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aehyun/Desktop/My_Indwelling Catheter [final]/Revision before publication/[00000] Submit/"/>
    </mc:Choice>
  </mc:AlternateContent>
  <xr:revisionPtr revIDLastSave="0" documentId="13_ncr:1_{ED645D8A-510F-C741-A02F-02CE20919660}" xr6:coauthVersionLast="36" xr6:coauthVersionMax="36" xr10:uidLastSave="{00000000-0000-0000-0000-000000000000}"/>
  <bookViews>
    <workbookView xWindow="28800" yWindow="460" windowWidth="38400" windowHeight="23540" activeTab="2" xr2:uid="{00000000-000D-0000-FFFF-FFFF00000000}"/>
  </bookViews>
  <sheets>
    <sheet name="Figure 2c" sheetId="3" r:id="rId1"/>
    <sheet name="Figure 2d" sheetId="4" r:id="rId2"/>
    <sheet name="Figure 3a" sheetId="5" r:id="rId3"/>
    <sheet name="Figure 4c" sheetId="6" r:id="rId4"/>
    <sheet name="Figure 4d" sheetId="7" r:id="rId5"/>
    <sheet name="Figure 4e" sheetId="8" r:id="rId6"/>
    <sheet name="Supp. Fig. 3" sheetId="9" r:id="rId7"/>
    <sheet name="Supp. Fig. 4" sheetId="10" r:id="rId8"/>
    <sheet name="Supp. Fig. 5a" sheetId="11" r:id="rId9"/>
    <sheet name="Supp. Fig. 5b" sheetId="12" r:id="rId10"/>
    <sheet name="Supp. Fig. 6" sheetId="13" r:id="rId11"/>
    <sheet name="Supp. Fig. 8" sheetId="14" r:id="rId12"/>
  </sheets>
  <calcPr calcId="181029"/>
</workbook>
</file>

<file path=xl/calcChain.xml><?xml version="1.0" encoding="utf-8"?>
<calcChain xmlns="http://schemas.openxmlformats.org/spreadsheetml/2006/main">
  <c r="C11" i="5" l="1"/>
  <c r="B11" i="5"/>
  <c r="E16" i="5"/>
  <c r="F16" i="5"/>
  <c r="E17" i="5"/>
  <c r="F17" i="5"/>
  <c r="E18" i="5"/>
  <c r="F18" i="5"/>
  <c r="E19" i="5"/>
  <c r="F19" i="5"/>
  <c r="E20" i="5"/>
  <c r="F20" i="5"/>
  <c r="F15" i="5"/>
  <c r="E15" i="5"/>
  <c r="D11" i="5"/>
  <c r="G4" i="4"/>
  <c r="F5" i="13" l="1"/>
  <c r="E5" i="13"/>
  <c r="F4" i="13"/>
  <c r="E4" i="13"/>
  <c r="C10" i="11"/>
  <c r="C12" i="11" s="1"/>
  <c r="B10" i="11"/>
  <c r="B12" i="11" s="1"/>
  <c r="D6" i="10"/>
  <c r="D5" i="10"/>
  <c r="D4" i="10"/>
  <c r="AB31" i="9"/>
  <c r="T31" i="9"/>
  <c r="M31" i="9"/>
  <c r="U31" i="9" s="1"/>
  <c r="AA30" i="9"/>
  <c r="Z30" i="9"/>
  <c r="W30" i="9"/>
  <c r="V30" i="9"/>
  <c r="S30" i="9"/>
  <c r="M30" i="9"/>
  <c r="Y30" i="9" s="1"/>
  <c r="AB29" i="9"/>
  <c r="Y29" i="9"/>
  <c r="U29" i="9"/>
  <c r="T29" i="9"/>
  <c r="O29" i="9"/>
  <c r="M29" i="9"/>
  <c r="U23" i="9"/>
  <c r="M23" i="9"/>
  <c r="AA22" i="9"/>
  <c r="Z22" i="9"/>
  <c r="W22" i="9"/>
  <c r="V22" i="9"/>
  <c r="S22" i="9"/>
  <c r="M22" i="9"/>
  <c r="Y22" i="9" s="1"/>
  <c r="J21" i="9"/>
  <c r="I21" i="9"/>
  <c r="H21" i="9"/>
  <c r="G21" i="9"/>
  <c r="E21" i="9"/>
  <c r="F21" i="9" s="1"/>
  <c r="Z15" i="9"/>
  <c r="T15" i="9"/>
  <c r="M15" i="9"/>
  <c r="X14" i="9"/>
  <c r="P14" i="9"/>
  <c r="O14" i="9"/>
  <c r="M14" i="9"/>
  <c r="Y14" i="9" s="1"/>
  <c r="M13" i="9"/>
  <c r="AB13" i="9" s="1"/>
  <c r="Z7" i="9"/>
  <c r="X7" i="9"/>
  <c r="T7" i="9"/>
  <c r="S7" i="9"/>
  <c r="M7" i="9"/>
  <c r="AB6" i="9"/>
  <c r="X6" i="9"/>
  <c r="V6" i="9"/>
  <c r="P6" i="9"/>
  <c r="O6" i="9"/>
  <c r="M6" i="9"/>
  <c r="Y6" i="9" s="1"/>
  <c r="M5" i="9"/>
  <c r="C12" i="8"/>
  <c r="B12" i="8"/>
  <c r="C11" i="8"/>
  <c r="B11" i="8"/>
  <c r="C11" i="7"/>
  <c r="C11" i="6"/>
  <c r="H6" i="4"/>
  <c r="G6" i="4"/>
  <c r="F6" i="4"/>
  <c r="H5" i="4"/>
  <c r="G5" i="4"/>
  <c r="F5" i="4"/>
  <c r="H4" i="4"/>
  <c r="F4" i="4"/>
  <c r="I29" i="3"/>
  <c r="D29" i="3"/>
  <c r="I28" i="3"/>
  <c r="I30" i="3" s="1"/>
  <c r="D28" i="3"/>
  <c r="D30" i="3" s="1"/>
  <c r="I27" i="3"/>
  <c r="I31" i="3" s="1"/>
  <c r="D27" i="3"/>
  <c r="D31" i="3" s="1"/>
  <c r="I22" i="3"/>
  <c r="D22" i="3"/>
  <c r="I21" i="3"/>
  <c r="D21" i="3"/>
  <c r="I20" i="3"/>
  <c r="I23" i="3" s="1"/>
  <c r="D20" i="3"/>
  <c r="D23" i="3" s="1"/>
  <c r="D16" i="3"/>
  <c r="I15" i="3"/>
  <c r="D15" i="3"/>
  <c r="I14" i="3"/>
  <c r="I16" i="3" s="1"/>
  <c r="D14" i="3"/>
  <c r="I13" i="3"/>
  <c r="I17" i="3" s="1"/>
  <c r="D13" i="3"/>
  <c r="D17" i="3" s="1"/>
  <c r="I8" i="3"/>
  <c r="D8" i="3"/>
  <c r="I7" i="3"/>
  <c r="D7" i="3"/>
  <c r="I6" i="3"/>
  <c r="I9" i="3" s="1"/>
  <c r="D6" i="3"/>
  <c r="D9" i="3" s="1"/>
  <c r="X21" i="9" l="1"/>
  <c r="Y21" i="9"/>
  <c r="Y5" i="9"/>
  <c r="U5" i="9"/>
  <c r="O5" i="9"/>
  <c r="AA5" i="9"/>
  <c r="V13" i="9"/>
  <c r="Z21" i="9"/>
  <c r="P5" i="9"/>
  <c r="W5" i="9"/>
  <c r="AB5" i="9"/>
  <c r="T6" i="9"/>
  <c r="Y7" i="9"/>
  <c r="U7" i="9"/>
  <c r="AC7" i="9" s="1"/>
  <c r="O7" i="9"/>
  <c r="V7" i="9"/>
  <c r="AA7" i="9"/>
  <c r="W13" i="9"/>
  <c r="T14" i="9"/>
  <c r="Y15" i="9"/>
  <c r="U15" i="9"/>
  <c r="O15" i="9"/>
  <c r="V15" i="9"/>
  <c r="AA15" i="9"/>
  <c r="W21" i="9"/>
  <c r="AA23" i="9"/>
  <c r="W23" i="9"/>
  <c r="S23" i="9"/>
  <c r="Z23" i="9"/>
  <c r="V23" i="9"/>
  <c r="X23" i="9"/>
  <c r="AB33" i="9"/>
  <c r="Y13" i="9"/>
  <c r="U13" i="9"/>
  <c r="O13" i="9"/>
  <c r="P13" i="9" s="1"/>
  <c r="S5" i="9"/>
  <c r="X5" i="9"/>
  <c r="AA6" i="9"/>
  <c r="W6" i="9"/>
  <c r="S6" i="9"/>
  <c r="U6" i="9"/>
  <c r="Z6" i="9"/>
  <c r="P7" i="9"/>
  <c r="W7" i="9"/>
  <c r="AB7" i="9"/>
  <c r="S13" i="9"/>
  <c r="X13" i="9"/>
  <c r="AA14" i="9"/>
  <c r="W14" i="9"/>
  <c r="S14" i="9"/>
  <c r="U14" i="9"/>
  <c r="Z14" i="9"/>
  <c r="P15" i="9"/>
  <c r="W15" i="9"/>
  <c r="AB15" i="9"/>
  <c r="M21" i="9"/>
  <c r="O23" i="9"/>
  <c r="P23" i="9" s="1"/>
  <c r="Y23" i="9"/>
  <c r="AA31" i="9"/>
  <c r="W31" i="9"/>
  <c r="S31" i="9"/>
  <c r="Z31" i="9"/>
  <c r="V31" i="9"/>
  <c r="X31" i="9"/>
  <c r="AB32" i="9"/>
  <c r="V5" i="9"/>
  <c r="AA13" i="9"/>
  <c r="T5" i="9"/>
  <c r="Z5" i="9"/>
  <c r="T13" i="9"/>
  <c r="Z13" i="9"/>
  <c r="V14" i="9"/>
  <c r="AB14" i="9"/>
  <c r="AB16" i="9" s="1"/>
  <c r="S15" i="9"/>
  <c r="AC15" i="9" s="1"/>
  <c r="X15" i="9"/>
  <c r="T23" i="9"/>
  <c r="AB23" i="9"/>
  <c r="AA29" i="9"/>
  <c r="W29" i="9"/>
  <c r="S29" i="9"/>
  <c r="V29" i="9"/>
  <c r="P29" i="9"/>
  <c r="Z29" i="9"/>
  <c r="X29" i="9"/>
  <c r="O31" i="9"/>
  <c r="P31" i="9" s="1"/>
  <c r="Y31" i="9"/>
  <c r="Y33" i="9" s="1"/>
  <c r="T30" i="9"/>
  <c r="AC30" i="9" s="1"/>
  <c r="X30" i="9"/>
  <c r="AB30" i="9"/>
  <c r="V21" i="9"/>
  <c r="T22" i="9"/>
  <c r="AC22" i="9" s="1"/>
  <c r="X22" i="9"/>
  <c r="AB22" i="9"/>
  <c r="O22" i="9"/>
  <c r="P22" i="9" s="1"/>
  <c r="U22" i="9"/>
  <c r="O30" i="9"/>
  <c r="P30" i="9" s="1"/>
  <c r="U30" i="9"/>
  <c r="U33" i="9" s="1"/>
  <c r="D10" i="3"/>
  <c r="D24" i="3"/>
  <c r="I10" i="3"/>
  <c r="I24" i="3"/>
  <c r="P17" i="9" l="1"/>
  <c r="P16" i="9"/>
  <c r="V24" i="9"/>
  <c r="V25" i="9"/>
  <c r="P32" i="9"/>
  <c r="P33" i="9"/>
  <c r="T17" i="9"/>
  <c r="T16" i="9"/>
  <c r="Z24" i="9"/>
  <c r="Z25" i="9"/>
  <c r="U8" i="9"/>
  <c r="U9" i="9"/>
  <c r="X25" i="9"/>
  <c r="X24" i="9"/>
  <c r="V32" i="9"/>
  <c r="V33" i="9"/>
  <c r="V9" i="9"/>
  <c r="V8" i="9"/>
  <c r="S21" i="9"/>
  <c r="P21" i="9"/>
  <c r="O21" i="9"/>
  <c r="T21" i="9"/>
  <c r="U21" i="9"/>
  <c r="AB21" i="9"/>
  <c r="AC6" i="9"/>
  <c r="AC5" i="9"/>
  <c r="S9" i="9"/>
  <c r="S8" i="9"/>
  <c r="Y16" i="9"/>
  <c r="Y17" i="9"/>
  <c r="T33" i="9"/>
  <c r="AA21" i="9"/>
  <c r="W16" i="9"/>
  <c r="W17" i="9"/>
  <c r="AB9" i="9"/>
  <c r="AB8" i="9"/>
  <c r="V17" i="9"/>
  <c r="V16" i="9"/>
  <c r="Y8" i="9"/>
  <c r="Y9" i="9"/>
  <c r="U32" i="9"/>
  <c r="AC31" i="9"/>
  <c r="X9" i="9"/>
  <c r="X8" i="9"/>
  <c r="X33" i="9"/>
  <c r="X32" i="9"/>
  <c r="S32" i="9"/>
  <c r="S33" i="9"/>
  <c r="AC29" i="9"/>
  <c r="Z9" i="9"/>
  <c r="Z8" i="9"/>
  <c r="X17" i="9"/>
  <c r="X16" i="9"/>
  <c r="Y32" i="9"/>
  <c r="AC23" i="9"/>
  <c r="W24" i="9"/>
  <c r="W25" i="9"/>
  <c r="W9" i="9"/>
  <c r="W8" i="9"/>
  <c r="AA9" i="9"/>
  <c r="AA8" i="9"/>
  <c r="Y25" i="9"/>
  <c r="Y24" i="9"/>
  <c r="AB17" i="9"/>
  <c r="AA32" i="9"/>
  <c r="AA33" i="9"/>
  <c r="AA17" i="9"/>
  <c r="AA16" i="9"/>
  <c r="U16" i="9"/>
  <c r="U17" i="9"/>
  <c r="Z32" i="9"/>
  <c r="Z33" i="9"/>
  <c r="W32" i="9"/>
  <c r="W33" i="9"/>
  <c r="Z17" i="9"/>
  <c r="Z16" i="9"/>
  <c r="T9" i="9"/>
  <c r="T8" i="9"/>
  <c r="T32" i="9"/>
  <c r="AC14" i="9"/>
  <c r="AC13" i="9"/>
  <c r="S17" i="9"/>
  <c r="S16" i="9"/>
  <c r="P9" i="9"/>
  <c r="P8" i="9"/>
  <c r="AB25" i="9" l="1"/>
  <c r="AB24" i="9"/>
  <c r="U25" i="9"/>
  <c r="U24" i="9"/>
  <c r="S24" i="9"/>
  <c r="S25" i="9"/>
  <c r="AC21" i="9"/>
  <c r="AA24" i="9"/>
  <c r="AA25" i="9"/>
  <c r="P24" i="9"/>
  <c r="P25" i="9"/>
  <c r="T25" i="9"/>
  <c r="T24" i="9"/>
</calcChain>
</file>

<file path=xl/sharedStrings.xml><?xml version="1.0" encoding="utf-8"?>
<sst xmlns="http://schemas.openxmlformats.org/spreadsheetml/2006/main" count="261" uniqueCount="93">
  <si>
    <t>Figure 2c</t>
  </si>
  <si>
    <t>Capture Efficiency [%]</t>
  </si>
  <si>
    <t>Flow Rate [uL/min]</t>
  </si>
  <si>
    <t>HB GO chip</t>
  </si>
  <si>
    <t>FC GO chip</t>
  </si>
  <si>
    <t>Captured Cell</t>
  </si>
  <si>
    <t>Non-captured Cell</t>
  </si>
  <si>
    <t>average</t>
  </si>
  <si>
    <t>s.d.</t>
  </si>
  <si>
    <t>Figure 2d</t>
  </si>
  <si>
    <t>Cell Viability [%]</t>
  </si>
  <si>
    <t>median</t>
  </si>
  <si>
    <t>Figure 3a</t>
  </si>
  <si>
    <t>Time [min]</t>
  </si>
  <si>
    <t>D1</t>
  </si>
  <si>
    <t>D2</t>
  </si>
  <si>
    <t>D3</t>
  </si>
  <si>
    <t>End of Infusion</t>
  </si>
  <si>
    <t>Normalized Cell Number [%]</t>
  </si>
  <si>
    <t>Figure 4c</t>
  </si>
  <si>
    <t>Sampling Time [min]</t>
  </si>
  <si>
    <t>Collected Cell Counts</t>
  </si>
  <si>
    <t>Before Injection (0)</t>
  </si>
  <si>
    <t>(Chip1)</t>
  </si>
  <si>
    <t>(Chip2)</t>
  </si>
  <si>
    <t>(Chip3)</t>
  </si>
  <si>
    <t>(Chip4)</t>
  </si>
  <si>
    <t>(Chip5)</t>
  </si>
  <si>
    <t>(Chip6)</t>
  </si>
  <si>
    <t>Total</t>
  </si>
  <si>
    <t>Figure 4d</t>
  </si>
  <si>
    <t>Time Interval [min]</t>
  </si>
  <si>
    <t>0-20</t>
  </si>
  <si>
    <t>20-40</t>
  </si>
  <si>
    <t>40-60</t>
  </si>
  <si>
    <t>60-80</t>
  </si>
  <si>
    <t>80-100</t>
  </si>
  <si>
    <t>100-120</t>
  </si>
  <si>
    <t>Figure 4e</t>
  </si>
  <si>
    <t>Average Cell Counts per mL</t>
  </si>
  <si>
    <t>Ex vivo</t>
  </si>
  <si>
    <t>In vivo</t>
  </si>
  <si>
    <t>Chip1</t>
  </si>
  <si>
    <t>Chip2</t>
  </si>
  <si>
    <t>Chip3</t>
  </si>
  <si>
    <t>Chip4</t>
  </si>
  <si>
    <t>Chip5</t>
  </si>
  <si>
    <t>Chip6</t>
  </si>
  <si>
    <t>Average</t>
  </si>
  <si>
    <t>Supp. Figure 3a-d</t>
  </si>
  <si>
    <t>50 (Supp. Fig. 3a)</t>
  </si>
  <si>
    <t>Area 1</t>
  </si>
  <si>
    <t>Area 2</t>
  </si>
  <si>
    <t>Area 3</t>
  </si>
  <si>
    <t>Area 4</t>
  </si>
  <si>
    <t>Area 5</t>
  </si>
  <si>
    <t>Area 6</t>
  </si>
  <si>
    <t>Area 7</t>
  </si>
  <si>
    <t>Area 8</t>
  </si>
  <si>
    <t>Area 9</t>
  </si>
  <si>
    <t>Area 10</t>
  </si>
  <si>
    <t>total captured</t>
  </si>
  <si>
    <t>Non captured</t>
  </si>
  <si>
    <t>Total # Cells injected</t>
  </si>
  <si>
    <t>Capture efficiency [%]</t>
  </si>
  <si>
    <t>ALL [%]</t>
  </si>
  <si>
    <t>100 (Supp. Fig. 3b)</t>
  </si>
  <si>
    <t>Capture efficiency</t>
  </si>
  <si>
    <t>200 (Supp. Fig. 3c)</t>
  </si>
  <si>
    <t>300 (Supp. Fig. 3d)</t>
  </si>
  <si>
    <t>Supp. Figure 4</t>
  </si>
  <si>
    <t>UV Dose [x100 uL/cm^2]</t>
  </si>
  <si>
    <t># of input MCF7</t>
  </si>
  <si>
    <t>Captured MCF7</t>
  </si>
  <si>
    <t>Supp. Figure 5a</t>
  </si>
  <si>
    <t>Number of Clusters</t>
  </si>
  <si>
    <t># of Cells in Captured Clusters</t>
  </si>
  <si>
    <t>MCF7</t>
  </si>
  <si>
    <t>BT474</t>
  </si>
  <si>
    <t>&gt;=6</t>
  </si>
  <si>
    <t>Total  captured clusters</t>
  </si>
  <si>
    <t>Non-captured clusters</t>
  </si>
  <si>
    <t>Cluster Capture Efficiency [%]</t>
  </si>
  <si>
    <t>Supp. Figure 5b</t>
  </si>
  <si>
    <t>Normalized Cell Count [%]</t>
  </si>
  <si>
    <t>Number of Cells in Cluster</t>
  </si>
  <si>
    <t>Sum</t>
  </si>
  <si>
    <t>Supp. Figure 6</t>
  </si>
  <si>
    <t>Supp. Figure 8</t>
  </si>
  <si>
    <t>Number of Cells Captured at Area X (RAW Data)</t>
  </si>
  <si>
    <t>Percentage of Cells Captured at Area X (Normalized Data)</t>
  </si>
  <si>
    <t>All data included in Source Data file, tab Figure 3a</t>
  </si>
  <si>
    <t>Cell Count [/mL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0" borderId="0" xfId="0" applyAlignment="1"/>
    <xf numFmtId="0" fontId="0" fillId="2" borderId="0" xfId="0" applyFill="1"/>
    <xf numFmtId="0" fontId="0" fillId="0" borderId="0" xfId="0" applyFont="1" applyFill="1"/>
    <xf numFmtId="0" fontId="0" fillId="0" borderId="0" xfId="0" applyAlignment="1">
      <alignment horizontal="right"/>
    </xf>
    <xf numFmtId="0" fontId="1" fillId="2" borderId="0" xfId="0" applyFont="1" applyFill="1"/>
    <xf numFmtId="0" fontId="3" fillId="0" borderId="0" xfId="0" applyFont="1" applyAlignme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0" fillId="0" borderId="0" xfId="0" applyFill="1"/>
    <xf numFmtId="0" fontId="4" fillId="3" borderId="0" xfId="0" applyFon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53620-5DA4-3349-80A2-EA93055BCFFB}">
  <dimension ref="A1:I31"/>
  <sheetViews>
    <sheetView workbookViewId="0">
      <selection activeCell="E7" sqref="E7"/>
    </sheetView>
  </sheetViews>
  <sheetFormatPr baseColWidth="10" defaultRowHeight="15" x14ac:dyDescent="0.2"/>
  <sheetData>
    <row r="1" spans="1:9" ht="19" x14ac:dyDescent="0.25">
      <c r="A1" s="2" t="s">
        <v>0</v>
      </c>
    </row>
    <row r="3" spans="1:9" x14ac:dyDescent="0.2">
      <c r="B3" s="3" t="s">
        <v>1</v>
      </c>
      <c r="C3" s="3"/>
      <c r="D3" s="3"/>
      <c r="E3" s="3"/>
      <c r="F3" s="3"/>
      <c r="G3" s="3"/>
      <c r="H3" s="3"/>
      <c r="I3" s="3"/>
    </row>
    <row r="4" spans="1:9" x14ac:dyDescent="0.2">
      <c r="A4" t="s">
        <v>2</v>
      </c>
      <c r="B4" s="17" t="s">
        <v>3</v>
      </c>
      <c r="C4" s="17"/>
      <c r="D4" s="17"/>
      <c r="G4" s="17" t="s">
        <v>4</v>
      </c>
      <c r="H4" s="17"/>
      <c r="I4" s="17"/>
    </row>
    <row r="5" spans="1:9" x14ac:dyDescent="0.2">
      <c r="B5" t="s">
        <v>5</v>
      </c>
      <c r="C5" t="s">
        <v>6</v>
      </c>
      <c r="D5" s="3" t="s">
        <v>1</v>
      </c>
      <c r="G5" t="s">
        <v>5</v>
      </c>
      <c r="H5" t="s">
        <v>6</v>
      </c>
      <c r="I5" s="3" t="s">
        <v>1</v>
      </c>
    </row>
    <row r="6" spans="1:9" x14ac:dyDescent="0.2">
      <c r="A6">
        <v>50</v>
      </c>
      <c r="B6">
        <v>474</v>
      </c>
      <c r="C6">
        <v>60</v>
      </c>
      <c r="D6">
        <f t="shared" ref="D6" si="0">B6/(B6+C6)*100</f>
        <v>88.764044943820224</v>
      </c>
      <c r="G6" s="5">
        <v>395</v>
      </c>
      <c r="H6" s="5">
        <v>89</v>
      </c>
      <c r="I6">
        <f>G6/(G6+H6)*100</f>
        <v>81.611570247933884</v>
      </c>
    </row>
    <row r="7" spans="1:9" x14ac:dyDescent="0.2">
      <c r="B7">
        <v>259</v>
      </c>
      <c r="C7">
        <v>22</v>
      </c>
      <c r="D7">
        <f>B7/(B7+C7)*100</f>
        <v>92.170818505338076</v>
      </c>
      <c r="G7" s="5">
        <v>278</v>
      </c>
      <c r="H7" s="5">
        <v>87</v>
      </c>
      <c r="I7">
        <f>G7/(G7+H7)*100</f>
        <v>76.164383561643831</v>
      </c>
    </row>
    <row r="8" spans="1:9" x14ac:dyDescent="0.2">
      <c r="B8">
        <v>254</v>
      </c>
      <c r="C8">
        <v>19</v>
      </c>
      <c r="D8">
        <f>B8/(B8+C8)*100</f>
        <v>93.040293040293037</v>
      </c>
      <c r="G8" s="5">
        <v>503</v>
      </c>
      <c r="H8" s="5">
        <v>109</v>
      </c>
      <c r="I8">
        <f>G8/(G8+H8)*100</f>
        <v>82.189542483660134</v>
      </c>
    </row>
    <row r="9" spans="1:9" x14ac:dyDescent="0.2">
      <c r="C9" t="s">
        <v>7</v>
      </c>
      <c r="D9" s="4">
        <f>AVERAGE(D6:D8)</f>
        <v>91.325052163150431</v>
      </c>
      <c r="H9" t="s">
        <v>7</v>
      </c>
      <c r="I9" s="4">
        <f>AVERAGE(I6:I8)</f>
        <v>79.988498764412611</v>
      </c>
    </row>
    <row r="10" spans="1:9" x14ac:dyDescent="0.2">
      <c r="C10" t="s">
        <v>8</v>
      </c>
      <c r="D10" s="4">
        <f>_xlfn.STDEV.P(D6:D8)</f>
        <v>1.8453662644273667</v>
      </c>
      <c r="H10" t="s">
        <v>8</v>
      </c>
      <c r="I10" s="4">
        <f>_xlfn.STDEV.P(I6:I8)</f>
        <v>2.7143330413876523</v>
      </c>
    </row>
    <row r="12" spans="1:9" x14ac:dyDescent="0.2">
      <c r="B12" t="s">
        <v>5</v>
      </c>
      <c r="C12" t="s">
        <v>6</v>
      </c>
      <c r="D12" s="3" t="s">
        <v>1</v>
      </c>
      <c r="G12" t="s">
        <v>5</v>
      </c>
      <c r="H12" t="s">
        <v>6</v>
      </c>
      <c r="I12" s="3" t="s">
        <v>1</v>
      </c>
    </row>
    <row r="13" spans="1:9" x14ac:dyDescent="0.2">
      <c r="A13">
        <v>100</v>
      </c>
      <c r="B13">
        <v>385</v>
      </c>
      <c r="C13">
        <v>91</v>
      </c>
      <c r="D13">
        <f>B13/(B13+C13)*100</f>
        <v>80.882352941176478</v>
      </c>
      <c r="G13">
        <v>539</v>
      </c>
      <c r="H13">
        <v>253</v>
      </c>
      <c r="I13">
        <f>G13/(G13+H13)*100</f>
        <v>68.055555555555557</v>
      </c>
    </row>
    <row r="14" spans="1:9" x14ac:dyDescent="0.2">
      <c r="B14">
        <v>350</v>
      </c>
      <c r="C14">
        <v>106</v>
      </c>
      <c r="D14">
        <f>B14/(B14+C14)*100</f>
        <v>76.754385964912288</v>
      </c>
      <c r="G14">
        <v>689</v>
      </c>
      <c r="H14">
        <v>320</v>
      </c>
      <c r="I14">
        <f>G14/(G14+H14)*100</f>
        <v>68.285431119920716</v>
      </c>
    </row>
    <row r="15" spans="1:9" x14ac:dyDescent="0.2">
      <c r="B15">
        <v>1199</v>
      </c>
      <c r="C15">
        <v>63</v>
      </c>
      <c r="D15">
        <f>B15/(B15+C15)*100</f>
        <v>95.007923930269413</v>
      </c>
      <c r="G15" s="5">
        <v>515</v>
      </c>
      <c r="H15" s="5">
        <v>357</v>
      </c>
      <c r="I15">
        <f>G15/(G15+H15)*100</f>
        <v>59.059633027522942</v>
      </c>
    </row>
    <row r="16" spans="1:9" x14ac:dyDescent="0.2">
      <c r="C16" t="s">
        <v>7</v>
      </c>
      <c r="D16" s="4">
        <f>AVERAGE(D13:D15)</f>
        <v>84.214887612119398</v>
      </c>
      <c r="H16" t="s">
        <v>7</v>
      </c>
      <c r="I16" s="4">
        <f>AVERAGE(I13:I15)</f>
        <v>65.133539900999736</v>
      </c>
    </row>
    <row r="17" spans="1:9" x14ac:dyDescent="0.2">
      <c r="C17" t="s">
        <v>8</v>
      </c>
      <c r="D17" s="4">
        <f>_xlfn.STDEV.P(D13:D15)</f>
        <v>7.8156787959827234</v>
      </c>
      <c r="H17" t="s">
        <v>8</v>
      </c>
      <c r="I17" s="4">
        <f>_xlfn.STDEV.P(I13:I15)</f>
        <v>4.2959259168445127</v>
      </c>
    </row>
    <row r="19" spans="1:9" x14ac:dyDescent="0.2">
      <c r="B19" t="s">
        <v>5</v>
      </c>
      <c r="C19" t="s">
        <v>6</v>
      </c>
      <c r="D19" s="3" t="s">
        <v>1</v>
      </c>
      <c r="G19" t="s">
        <v>5</v>
      </c>
      <c r="H19" t="s">
        <v>6</v>
      </c>
      <c r="I19" s="3" t="s">
        <v>1</v>
      </c>
    </row>
    <row r="20" spans="1:9" x14ac:dyDescent="0.2">
      <c r="A20">
        <v>200</v>
      </c>
      <c r="B20">
        <v>551</v>
      </c>
      <c r="C20">
        <v>166</v>
      </c>
      <c r="D20">
        <f>B20/(B20+C20)*100</f>
        <v>76.847977684797769</v>
      </c>
      <c r="G20">
        <v>597</v>
      </c>
      <c r="H20">
        <v>500</v>
      </c>
      <c r="I20">
        <f>G20/(G20+H20)*100</f>
        <v>54.421148587055598</v>
      </c>
    </row>
    <row r="21" spans="1:9" x14ac:dyDescent="0.2">
      <c r="B21">
        <v>846</v>
      </c>
      <c r="C21">
        <v>211</v>
      </c>
      <c r="D21">
        <f>B21/(B21+C21)*100</f>
        <v>80.037842951750235</v>
      </c>
      <c r="G21">
        <v>422</v>
      </c>
      <c r="H21">
        <v>618</v>
      </c>
      <c r="I21">
        <f>G21/(G21+H21)*100</f>
        <v>40.57692307692308</v>
      </c>
    </row>
    <row r="22" spans="1:9" x14ac:dyDescent="0.2">
      <c r="B22">
        <v>966</v>
      </c>
      <c r="C22">
        <v>133</v>
      </c>
      <c r="D22">
        <f>B22/(B22+C22)*100</f>
        <v>87.898089171974519</v>
      </c>
      <c r="G22">
        <v>359</v>
      </c>
      <c r="H22">
        <v>660</v>
      </c>
      <c r="I22">
        <f>G22/(G22+H22)*100</f>
        <v>35.230618253189398</v>
      </c>
    </row>
    <row r="23" spans="1:9" x14ac:dyDescent="0.2">
      <c r="C23" t="s">
        <v>7</v>
      </c>
      <c r="D23" s="4">
        <f>AVERAGE(D20:D22)</f>
        <v>81.594636602840851</v>
      </c>
      <c r="H23" t="s">
        <v>7</v>
      </c>
      <c r="I23" s="4">
        <f>AVERAGE(I20:I22)</f>
        <v>43.409563305722692</v>
      </c>
    </row>
    <row r="24" spans="1:9" x14ac:dyDescent="0.2">
      <c r="C24" t="s">
        <v>8</v>
      </c>
      <c r="D24" s="4">
        <f>_xlfn.STDEV.P(D20:D22)</f>
        <v>4.6435579622968639</v>
      </c>
      <c r="H24" t="s">
        <v>8</v>
      </c>
      <c r="I24" s="4">
        <f>_xlfn.STDEV.P(I20:I22)</f>
        <v>8.086490859168336</v>
      </c>
    </row>
    <row r="26" spans="1:9" x14ac:dyDescent="0.2">
      <c r="B26" t="s">
        <v>5</v>
      </c>
      <c r="C26" t="s">
        <v>6</v>
      </c>
      <c r="D26" s="3" t="s">
        <v>1</v>
      </c>
      <c r="G26" t="s">
        <v>5</v>
      </c>
      <c r="H26" t="s">
        <v>6</v>
      </c>
      <c r="I26" s="3" t="s">
        <v>1</v>
      </c>
    </row>
    <row r="27" spans="1:9" x14ac:dyDescent="0.2">
      <c r="A27">
        <v>300</v>
      </c>
      <c r="B27">
        <v>1010</v>
      </c>
      <c r="C27">
        <v>366</v>
      </c>
      <c r="D27">
        <f>B27/(B27+C27)*100</f>
        <v>73.401162790697668</v>
      </c>
      <c r="G27">
        <v>247</v>
      </c>
      <c r="H27">
        <v>679</v>
      </c>
      <c r="I27">
        <f>G27/(G27+H27)*100</f>
        <v>26.673866090712746</v>
      </c>
    </row>
    <row r="28" spans="1:9" x14ac:dyDescent="0.2">
      <c r="B28">
        <v>676</v>
      </c>
      <c r="C28">
        <v>345</v>
      </c>
      <c r="D28">
        <f>B28/(B28+C28)*100</f>
        <v>66.209598432908905</v>
      </c>
      <c r="G28">
        <v>374</v>
      </c>
      <c r="H28">
        <v>690</v>
      </c>
      <c r="I28">
        <f>G28/(G28+H28)*100</f>
        <v>35.150375939849624</v>
      </c>
    </row>
    <row r="29" spans="1:9" x14ac:dyDescent="0.2">
      <c r="B29">
        <v>448</v>
      </c>
      <c r="C29">
        <v>302</v>
      </c>
      <c r="D29">
        <f>B29/(B29+C29)*100</f>
        <v>59.733333333333341</v>
      </c>
      <c r="G29">
        <v>499</v>
      </c>
      <c r="H29">
        <v>568</v>
      </c>
      <c r="I29">
        <f>G29/(G29+H29)*100</f>
        <v>46.766635426429239</v>
      </c>
    </row>
    <row r="30" spans="1:9" x14ac:dyDescent="0.2">
      <c r="C30" t="s">
        <v>7</v>
      </c>
      <c r="D30" s="4">
        <f>AVERAGE(D27:D29)</f>
        <v>66.448031518979974</v>
      </c>
      <c r="H30" t="s">
        <v>7</v>
      </c>
      <c r="I30" s="4">
        <f>AVERAGE(I27:I29)</f>
        <v>36.196959152330543</v>
      </c>
    </row>
    <row r="31" spans="1:9" x14ac:dyDescent="0.2">
      <c r="C31" t="s">
        <v>8</v>
      </c>
      <c r="D31" s="4">
        <f>_xlfn.STDEV.P(D27:D29)</f>
        <v>5.5824145475650608</v>
      </c>
      <c r="H31" t="s">
        <v>8</v>
      </c>
      <c r="I31" s="4">
        <f>_xlfn.STDEV.P(I27:I29)</f>
        <v>8.2361539248228315</v>
      </c>
    </row>
  </sheetData>
  <mergeCells count="2">
    <mergeCell ref="B4:D4"/>
    <mergeCell ref="G4:I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3A4B1-D32C-F84C-BA08-88C642F55F1B}">
  <dimension ref="A1:C10"/>
  <sheetViews>
    <sheetView workbookViewId="0"/>
  </sheetViews>
  <sheetFormatPr baseColWidth="10" defaultRowHeight="15" x14ac:dyDescent="0.2"/>
  <sheetData>
    <row r="1" spans="1:3" ht="19" x14ac:dyDescent="0.25">
      <c r="A1" s="2" t="s">
        <v>83</v>
      </c>
    </row>
    <row r="3" spans="1:3" x14ac:dyDescent="0.2">
      <c r="B3" s="3" t="s">
        <v>84</v>
      </c>
    </row>
    <row r="4" spans="1:3" x14ac:dyDescent="0.2">
      <c r="A4" t="s">
        <v>85</v>
      </c>
      <c r="B4" s="6" t="s">
        <v>77</v>
      </c>
      <c r="C4" s="6" t="s">
        <v>78</v>
      </c>
    </row>
    <row r="5" spans="1:3" x14ac:dyDescent="0.2">
      <c r="A5">
        <v>2</v>
      </c>
      <c r="B5" s="4">
        <v>36.274509803921568</v>
      </c>
      <c r="C5" s="4">
        <v>44.672131147540981</v>
      </c>
    </row>
    <row r="6" spans="1:3" x14ac:dyDescent="0.2">
      <c r="A6">
        <v>3</v>
      </c>
      <c r="B6" s="4">
        <v>41.17647058823529</v>
      </c>
      <c r="C6" s="4">
        <v>39.344262295081968</v>
      </c>
    </row>
    <row r="7" spans="1:3" x14ac:dyDescent="0.2">
      <c r="A7">
        <v>4</v>
      </c>
      <c r="B7" s="4">
        <v>6.8627450980392162</v>
      </c>
      <c r="C7" s="4">
        <v>10.245901639344263</v>
      </c>
    </row>
    <row r="8" spans="1:3" x14ac:dyDescent="0.2">
      <c r="A8">
        <v>5</v>
      </c>
      <c r="B8" s="4">
        <v>6.8627450980392162</v>
      </c>
      <c r="C8" s="4">
        <v>3.278688524590164</v>
      </c>
    </row>
    <row r="9" spans="1:3" x14ac:dyDescent="0.2">
      <c r="A9" t="s">
        <v>79</v>
      </c>
      <c r="B9" s="4">
        <v>8.8235294117647065</v>
      </c>
      <c r="C9" s="4">
        <v>2.459016393442623</v>
      </c>
    </row>
    <row r="10" spans="1:3" x14ac:dyDescent="0.2">
      <c r="A10" t="s">
        <v>86</v>
      </c>
      <c r="B10">
        <v>99.999999999999986</v>
      </c>
      <c r="C10">
        <v>100.000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E9C7-A643-0148-81DC-234504E89F40}">
  <dimension ref="A1:F5"/>
  <sheetViews>
    <sheetView workbookViewId="0">
      <selection activeCell="H19" sqref="H19"/>
    </sheetView>
  </sheetViews>
  <sheetFormatPr baseColWidth="10" defaultRowHeight="15" x14ac:dyDescent="0.2"/>
  <sheetData>
    <row r="1" spans="1:6" ht="19" x14ac:dyDescent="0.25">
      <c r="A1" s="2" t="s">
        <v>87</v>
      </c>
    </row>
    <row r="3" spans="1:6" x14ac:dyDescent="0.2">
      <c r="A3" t="s">
        <v>2</v>
      </c>
      <c r="B3" s="17" t="s">
        <v>1</v>
      </c>
      <c r="C3" s="17"/>
      <c r="D3" s="17"/>
      <c r="E3" t="s">
        <v>7</v>
      </c>
      <c r="F3" t="s">
        <v>8</v>
      </c>
    </row>
    <row r="4" spans="1:6" x14ac:dyDescent="0.2">
      <c r="A4" s="6">
        <v>50</v>
      </c>
      <c r="B4" s="20">
        <v>89.230769230769241</v>
      </c>
      <c r="C4" s="20">
        <v>75.230769230769241</v>
      </c>
      <c r="D4" s="20">
        <v>85.230769230769226</v>
      </c>
      <c r="E4" s="4">
        <f>AVERAGE(B4:D4)</f>
        <v>83.230769230769241</v>
      </c>
      <c r="F4" s="4">
        <f>_xlfn.STDEV.P(B4:D4)</f>
        <v>5.8878405775518967</v>
      </c>
    </row>
    <row r="5" spans="1:6" x14ac:dyDescent="0.2">
      <c r="A5">
        <v>100</v>
      </c>
      <c r="B5" s="20">
        <v>65.230769230769226</v>
      </c>
      <c r="C5" s="20">
        <v>52.46153846153846</v>
      </c>
      <c r="D5" s="20">
        <v>71.230769230769226</v>
      </c>
      <c r="E5" s="4">
        <f>AVERAGE(B5:D5)</f>
        <v>62.974358974358971</v>
      </c>
      <c r="F5" s="4">
        <f>_xlfn.STDEV.P(B5:D5)</f>
        <v>7.8268574515823524</v>
      </c>
    </row>
  </sheetData>
  <mergeCells count="1">
    <mergeCell ref="B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AB0C9-3F82-A341-A689-1745607B761C}">
  <dimension ref="A1:A3"/>
  <sheetViews>
    <sheetView workbookViewId="0">
      <selection activeCell="I10" sqref="I10"/>
    </sheetView>
  </sheetViews>
  <sheetFormatPr baseColWidth="10" defaultRowHeight="15" x14ac:dyDescent="0.2"/>
  <sheetData>
    <row r="1" spans="1:1" ht="19" x14ac:dyDescent="0.25">
      <c r="A1" s="2" t="s">
        <v>88</v>
      </c>
    </row>
    <row r="3" spans="1:1" x14ac:dyDescent="0.2">
      <c r="A3" t="s">
        <v>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D80AF-D2E8-FA45-95D5-E0660C456A32}">
  <dimension ref="A1:H6"/>
  <sheetViews>
    <sheetView workbookViewId="0">
      <selection activeCell="D10" sqref="D10"/>
    </sheetView>
  </sheetViews>
  <sheetFormatPr baseColWidth="10" defaultRowHeight="15" x14ac:dyDescent="0.2"/>
  <sheetData>
    <row r="1" spans="1:8" ht="19" x14ac:dyDescent="0.25">
      <c r="A1" s="2" t="s">
        <v>9</v>
      </c>
    </row>
    <row r="3" spans="1:8" x14ac:dyDescent="0.2">
      <c r="A3" t="s">
        <v>2</v>
      </c>
      <c r="B3" s="17" t="s">
        <v>10</v>
      </c>
      <c r="C3" s="17"/>
      <c r="D3" s="17"/>
      <c r="F3" s="19" t="s">
        <v>11</v>
      </c>
      <c r="G3" t="s">
        <v>7</v>
      </c>
      <c r="H3" t="s">
        <v>8</v>
      </c>
    </row>
    <row r="4" spans="1:8" x14ac:dyDescent="0.2">
      <c r="A4">
        <v>50</v>
      </c>
      <c r="B4" s="20">
        <v>92.170671085335542</v>
      </c>
      <c r="C4" s="20">
        <v>98.631438221221501</v>
      </c>
      <c r="D4" s="20">
        <v>98.500643065051094</v>
      </c>
      <c r="E4" s="20">
        <v>94.556787194107031</v>
      </c>
      <c r="F4" s="4">
        <f>MEDIAN(B4:E4)</f>
        <v>96.528715129579069</v>
      </c>
      <c r="G4" s="4">
        <f>AVERAGE(B4:E4)</f>
        <v>95.964884891428781</v>
      </c>
      <c r="H4">
        <f>_xlfn.STDEV.P(B4:E4)</f>
        <v>2.7349302416731023</v>
      </c>
    </row>
    <row r="5" spans="1:8" x14ac:dyDescent="0.2">
      <c r="A5">
        <v>100</v>
      </c>
      <c r="B5" s="20">
        <v>94.727147133317985</v>
      </c>
      <c r="C5" s="20">
        <v>95.721180158216825</v>
      </c>
      <c r="D5" s="20">
        <v>88.67904584052711</v>
      </c>
      <c r="E5" s="20">
        <v>93.915120155231605</v>
      </c>
      <c r="F5" s="4">
        <f t="shared" ref="F5:F6" si="0">MEDIAN(B5:E5)</f>
        <v>94.321133644274795</v>
      </c>
      <c r="G5" s="4">
        <f>AVERAGE(B5:E5)</f>
        <v>93.260623321823374</v>
      </c>
      <c r="H5">
        <f>_xlfn.STDEV.P(B5:E5)</f>
        <v>2.7214081996672999</v>
      </c>
    </row>
    <row r="6" spans="1:8" x14ac:dyDescent="0.2">
      <c r="A6">
        <v>200</v>
      </c>
      <c r="B6" s="20">
        <v>91.617381103670766</v>
      </c>
      <c r="C6" s="20">
        <v>94.290072682678797</v>
      </c>
      <c r="D6" s="20">
        <v>95.139532796937161</v>
      </c>
      <c r="E6" s="20">
        <v>87.10290145508408</v>
      </c>
      <c r="F6" s="4">
        <f t="shared" si="0"/>
        <v>92.953726893174775</v>
      </c>
      <c r="G6" s="4">
        <f>AVERAGE(B6:E6)</f>
        <v>92.03747200959269</v>
      </c>
      <c r="H6">
        <f>_xlfn.STDEV.P(B6:E6)</f>
        <v>3.131431535553264</v>
      </c>
    </row>
  </sheetData>
  <mergeCells count="1">
    <mergeCell ref="B3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C0D5-D7ED-B84B-8B17-DE21AED33EDE}">
  <dimension ref="A1:F20"/>
  <sheetViews>
    <sheetView tabSelected="1" zoomScaleNormal="100" workbookViewId="0">
      <selection activeCell="U40" sqref="U40"/>
    </sheetView>
  </sheetViews>
  <sheetFormatPr baseColWidth="10" defaultRowHeight="15" x14ac:dyDescent="0.2"/>
  <sheetData>
    <row r="1" spans="1:6" ht="19" x14ac:dyDescent="0.25">
      <c r="A1" s="2" t="s">
        <v>12</v>
      </c>
    </row>
    <row r="3" spans="1:6" x14ac:dyDescent="0.2">
      <c r="B3" s="17" t="s">
        <v>92</v>
      </c>
      <c r="C3" s="17"/>
      <c r="D3" s="17"/>
    </row>
    <row r="4" spans="1:6" x14ac:dyDescent="0.2">
      <c r="A4" t="s">
        <v>13</v>
      </c>
      <c r="B4" s="19" t="s">
        <v>14</v>
      </c>
      <c r="C4" s="19" t="s">
        <v>15</v>
      </c>
      <c r="D4" s="19" t="s">
        <v>16</v>
      </c>
    </row>
    <row r="5" spans="1:6" x14ac:dyDescent="0.2">
      <c r="A5" s="6" t="s">
        <v>17</v>
      </c>
      <c r="B5">
        <v>42</v>
      </c>
      <c r="C5">
        <v>70</v>
      </c>
      <c r="D5">
        <v>70</v>
      </c>
    </row>
    <row r="6" spans="1:6" x14ac:dyDescent="0.2">
      <c r="A6">
        <v>5</v>
      </c>
      <c r="B6">
        <v>42</v>
      </c>
      <c r="C6">
        <v>98</v>
      </c>
      <c r="D6">
        <v>98</v>
      </c>
    </row>
    <row r="7" spans="1:6" x14ac:dyDescent="0.2">
      <c r="A7">
        <v>15</v>
      </c>
      <c r="B7">
        <v>57</v>
      </c>
      <c r="C7" s="7">
        <v>122</v>
      </c>
      <c r="D7" s="7">
        <v>134</v>
      </c>
    </row>
    <row r="8" spans="1:6" x14ac:dyDescent="0.2">
      <c r="A8">
        <v>30</v>
      </c>
      <c r="B8" s="7">
        <v>90</v>
      </c>
      <c r="C8">
        <v>94</v>
      </c>
      <c r="D8">
        <v>124</v>
      </c>
    </row>
    <row r="9" spans="1:6" x14ac:dyDescent="0.2">
      <c r="A9">
        <v>60</v>
      </c>
      <c r="B9">
        <v>72</v>
      </c>
      <c r="C9">
        <v>92</v>
      </c>
      <c r="D9">
        <v>99</v>
      </c>
    </row>
    <row r="10" spans="1:6" x14ac:dyDescent="0.2">
      <c r="A10">
        <v>120</v>
      </c>
      <c r="B10">
        <v>53</v>
      </c>
      <c r="C10">
        <v>37</v>
      </c>
      <c r="D10">
        <v>71</v>
      </c>
    </row>
    <row r="11" spans="1:6" x14ac:dyDescent="0.2">
      <c r="A11" t="s">
        <v>29</v>
      </c>
      <c r="B11" s="4">
        <f>SUM(B5:B10)</f>
        <v>356</v>
      </c>
      <c r="C11" s="4">
        <f>SUM(C5:C10)</f>
        <v>513</v>
      </c>
      <c r="D11" s="4">
        <f t="shared" ref="C11:D11" si="0">SUM(D5:D10)</f>
        <v>596</v>
      </c>
    </row>
    <row r="13" spans="1:6" x14ac:dyDescent="0.2">
      <c r="B13" s="17" t="s">
        <v>18</v>
      </c>
      <c r="C13" s="17"/>
      <c r="D13" s="17"/>
    </row>
    <row r="14" spans="1:6" x14ac:dyDescent="0.2">
      <c r="A14" t="s">
        <v>13</v>
      </c>
      <c r="B14" s="19" t="s">
        <v>14</v>
      </c>
      <c r="C14" s="19" t="s">
        <v>15</v>
      </c>
      <c r="D14" s="19" t="s">
        <v>16</v>
      </c>
      <c r="E14" s="19" t="s">
        <v>7</v>
      </c>
      <c r="F14" s="19" t="s">
        <v>8</v>
      </c>
    </row>
    <row r="15" spans="1:6" x14ac:dyDescent="0.2">
      <c r="A15" s="6" t="s">
        <v>17</v>
      </c>
      <c r="B15" s="20">
        <v>0.46296296296296297</v>
      </c>
      <c r="C15" s="20">
        <v>0.56948228882833785</v>
      </c>
      <c r="D15" s="20">
        <v>0.52119700748129671</v>
      </c>
      <c r="E15" s="4">
        <f>AVERAGE(B15:D15)</f>
        <v>0.5178807530908659</v>
      </c>
      <c r="F15" s="4">
        <f>_xlfn.STDEV.P(B15:D15)</f>
        <v>4.3549510927908403E-2</v>
      </c>
    </row>
    <row r="16" spans="1:6" x14ac:dyDescent="0.2">
      <c r="A16">
        <v>5</v>
      </c>
      <c r="B16" s="20">
        <v>0.47037037037037038</v>
      </c>
      <c r="C16" s="20">
        <v>0.79836512261580383</v>
      </c>
      <c r="D16" s="20">
        <v>0.73067331670822944</v>
      </c>
      <c r="E16" s="4">
        <f t="shared" ref="E16:E20" si="1">AVERAGE(B16:D16)</f>
        <v>0.66646960323146798</v>
      </c>
      <c r="F16" s="4">
        <f t="shared" ref="F16:F20" si="2">_xlfn.STDEV.P(B16:D16)</f>
        <v>0.14139006799934783</v>
      </c>
    </row>
    <row r="17" spans="1:6" x14ac:dyDescent="0.2">
      <c r="A17">
        <v>15</v>
      </c>
      <c r="B17" s="20">
        <v>0.6333333333333333</v>
      </c>
      <c r="C17" s="22">
        <v>1</v>
      </c>
      <c r="D17" s="22">
        <v>1</v>
      </c>
      <c r="E17" s="4">
        <f t="shared" si="1"/>
        <v>0.87777777777777777</v>
      </c>
      <c r="F17" s="4">
        <f t="shared" si="2"/>
        <v>0.17284832429004504</v>
      </c>
    </row>
    <row r="18" spans="1:6" x14ac:dyDescent="0.2">
      <c r="A18">
        <v>30</v>
      </c>
      <c r="B18" s="22">
        <v>1</v>
      </c>
      <c r="C18" s="20">
        <v>0.77111716621253401</v>
      </c>
      <c r="D18" s="20">
        <v>0.92768079800498748</v>
      </c>
      <c r="E18" s="4">
        <f t="shared" si="1"/>
        <v>0.89959932140584054</v>
      </c>
      <c r="F18" s="4">
        <f t="shared" si="2"/>
        <v>9.5527534936744193E-2</v>
      </c>
    </row>
    <row r="19" spans="1:6" x14ac:dyDescent="0.2">
      <c r="A19">
        <v>60</v>
      </c>
      <c r="B19" s="20">
        <v>0.8037037037037037</v>
      </c>
      <c r="C19" s="20">
        <v>0.75476839237057225</v>
      </c>
      <c r="D19" s="20">
        <v>0.74064837905236913</v>
      </c>
      <c r="E19" s="4">
        <f t="shared" si="1"/>
        <v>0.76637349170888169</v>
      </c>
      <c r="F19" s="4">
        <f t="shared" si="2"/>
        <v>2.7018539803997835E-2</v>
      </c>
    </row>
    <row r="20" spans="1:6" x14ac:dyDescent="0.2">
      <c r="A20">
        <v>120</v>
      </c>
      <c r="B20" s="20">
        <v>0.59259259259259256</v>
      </c>
      <c r="C20" s="20">
        <v>0.3024523160762943</v>
      </c>
      <c r="D20" s="20">
        <v>0.52867830423940154</v>
      </c>
      <c r="E20" s="4">
        <f t="shared" si="1"/>
        <v>0.47457440430276282</v>
      </c>
      <c r="F20" s="4">
        <f t="shared" si="2"/>
        <v>0.12447427848221995</v>
      </c>
    </row>
  </sheetData>
  <mergeCells count="2">
    <mergeCell ref="B3:D3"/>
    <mergeCell ref="B13:D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E7BE-2F92-7149-8F0C-704CED2FB267}">
  <dimension ref="A1:D12"/>
  <sheetViews>
    <sheetView workbookViewId="0">
      <selection activeCell="E38" sqref="E38"/>
    </sheetView>
  </sheetViews>
  <sheetFormatPr baseColWidth="10" defaultRowHeight="15" x14ac:dyDescent="0.2"/>
  <sheetData>
    <row r="1" spans="1:4" ht="19" x14ac:dyDescent="0.25">
      <c r="A1" s="2" t="s">
        <v>19</v>
      </c>
    </row>
    <row r="3" spans="1:4" x14ac:dyDescent="0.2">
      <c r="A3" t="s">
        <v>20</v>
      </c>
      <c r="C3" s="3" t="s">
        <v>21</v>
      </c>
      <c r="D3" s="3"/>
    </row>
    <row r="4" spans="1:4" x14ac:dyDescent="0.2">
      <c r="A4" s="6" t="s">
        <v>22</v>
      </c>
      <c r="C4" s="3">
        <v>0</v>
      </c>
      <c r="D4" s="3"/>
    </row>
    <row r="5" spans="1:4" x14ac:dyDescent="0.2">
      <c r="A5">
        <v>20</v>
      </c>
      <c r="B5" s="6" t="s">
        <v>23</v>
      </c>
      <c r="C5" s="4">
        <v>37</v>
      </c>
      <c r="D5" s="3"/>
    </row>
    <row r="6" spans="1:4" x14ac:dyDescent="0.2">
      <c r="A6">
        <v>40</v>
      </c>
      <c r="B6" s="6" t="s">
        <v>24</v>
      </c>
      <c r="C6" s="4">
        <v>39</v>
      </c>
      <c r="D6" s="3"/>
    </row>
    <row r="7" spans="1:4" x14ac:dyDescent="0.2">
      <c r="A7">
        <v>60</v>
      </c>
      <c r="B7" s="6" t="s">
        <v>25</v>
      </c>
      <c r="C7" s="4">
        <v>45</v>
      </c>
      <c r="D7" s="3"/>
    </row>
    <row r="8" spans="1:4" x14ac:dyDescent="0.2">
      <c r="A8">
        <v>80</v>
      </c>
      <c r="B8" s="6" t="s">
        <v>26</v>
      </c>
      <c r="C8" s="4">
        <v>42</v>
      </c>
      <c r="D8" s="3"/>
    </row>
    <row r="9" spans="1:4" x14ac:dyDescent="0.2">
      <c r="A9">
        <v>100</v>
      </c>
      <c r="B9" s="6" t="s">
        <v>27</v>
      </c>
      <c r="C9" s="4">
        <v>29</v>
      </c>
      <c r="D9" s="3"/>
    </row>
    <row r="10" spans="1:4" x14ac:dyDescent="0.2">
      <c r="A10">
        <v>120</v>
      </c>
      <c r="B10" s="6" t="s">
        <v>28</v>
      </c>
      <c r="C10" s="4">
        <v>20</v>
      </c>
      <c r="D10" s="3"/>
    </row>
    <row r="11" spans="1:4" x14ac:dyDescent="0.2">
      <c r="A11" t="s">
        <v>29</v>
      </c>
      <c r="C11">
        <f>SUM(C5:C10)</f>
        <v>212</v>
      </c>
      <c r="D11" s="3"/>
    </row>
    <row r="12" spans="1:4" x14ac:dyDescent="0.2">
      <c r="D1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38EC5-ABB1-EC45-AC38-6BAEA03D38B7}">
  <dimension ref="A1:C11"/>
  <sheetViews>
    <sheetView workbookViewId="0">
      <selection activeCell="E32" sqref="E32"/>
    </sheetView>
  </sheetViews>
  <sheetFormatPr baseColWidth="10" defaultRowHeight="15" x14ac:dyDescent="0.2"/>
  <sheetData>
    <row r="1" spans="1:3" ht="19" x14ac:dyDescent="0.25">
      <c r="A1" s="2" t="s">
        <v>30</v>
      </c>
    </row>
    <row r="3" spans="1:3" x14ac:dyDescent="0.2">
      <c r="A3" t="s">
        <v>31</v>
      </c>
      <c r="C3" s="3" t="s">
        <v>21</v>
      </c>
    </row>
    <row r="4" spans="1:3" x14ac:dyDescent="0.2">
      <c r="A4" s="6" t="s">
        <v>22</v>
      </c>
      <c r="C4" s="3">
        <v>0</v>
      </c>
    </row>
    <row r="5" spans="1:3" x14ac:dyDescent="0.2">
      <c r="A5" s="6" t="s">
        <v>32</v>
      </c>
      <c r="B5" s="6" t="s">
        <v>23</v>
      </c>
      <c r="C5" s="4">
        <v>112</v>
      </c>
    </row>
    <row r="6" spans="1:3" x14ac:dyDescent="0.2">
      <c r="A6" s="6" t="s">
        <v>33</v>
      </c>
      <c r="B6" s="6" t="s">
        <v>24</v>
      </c>
      <c r="C6" s="4">
        <v>217</v>
      </c>
    </row>
    <row r="7" spans="1:3" x14ac:dyDescent="0.2">
      <c r="A7" s="6" t="s">
        <v>34</v>
      </c>
      <c r="B7" s="6" t="s">
        <v>25</v>
      </c>
      <c r="C7" s="4">
        <v>182</v>
      </c>
    </row>
    <row r="8" spans="1:3" x14ac:dyDescent="0.2">
      <c r="A8" s="6" t="s">
        <v>35</v>
      </c>
      <c r="B8" s="6" t="s">
        <v>26</v>
      </c>
      <c r="C8" s="4">
        <v>93</v>
      </c>
    </row>
    <row r="9" spans="1:3" x14ac:dyDescent="0.2">
      <c r="A9" s="6" t="s">
        <v>36</v>
      </c>
      <c r="B9" s="6" t="s">
        <v>27</v>
      </c>
      <c r="C9" s="4">
        <v>75</v>
      </c>
    </row>
    <row r="10" spans="1:3" x14ac:dyDescent="0.2">
      <c r="A10" s="6" t="s">
        <v>37</v>
      </c>
      <c r="B10" s="6" t="s">
        <v>28</v>
      </c>
      <c r="C10" s="4">
        <v>83</v>
      </c>
    </row>
    <row r="11" spans="1:3" x14ac:dyDescent="0.2">
      <c r="A11" t="s">
        <v>29</v>
      </c>
      <c r="C11">
        <f>SUM(C5:C10)</f>
        <v>7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25535-DB4B-0C4C-9E77-C27D7B8B9665}">
  <dimension ref="A1:C12"/>
  <sheetViews>
    <sheetView workbookViewId="0">
      <selection activeCell="F36" sqref="F36"/>
    </sheetView>
  </sheetViews>
  <sheetFormatPr baseColWidth="10" defaultRowHeight="15" x14ac:dyDescent="0.2"/>
  <sheetData>
    <row r="1" spans="1:3" ht="19" x14ac:dyDescent="0.25">
      <c r="A1" s="2" t="s">
        <v>38</v>
      </c>
    </row>
    <row r="3" spans="1:3" x14ac:dyDescent="0.2">
      <c r="A3" t="s">
        <v>31</v>
      </c>
      <c r="B3" s="3" t="s">
        <v>39</v>
      </c>
    </row>
    <row r="4" spans="1:3" x14ac:dyDescent="0.2">
      <c r="A4" s="6" t="s">
        <v>22</v>
      </c>
      <c r="B4" s="8" t="s">
        <v>40</v>
      </c>
      <c r="C4" t="s">
        <v>41</v>
      </c>
    </row>
    <row r="5" spans="1:3" x14ac:dyDescent="0.2">
      <c r="A5" s="6" t="s">
        <v>42</v>
      </c>
      <c r="B5" s="20">
        <v>37</v>
      </c>
      <c r="C5" s="20">
        <v>70</v>
      </c>
    </row>
    <row r="6" spans="1:3" x14ac:dyDescent="0.2">
      <c r="A6" s="6" t="s">
        <v>43</v>
      </c>
      <c r="B6" s="20">
        <v>39</v>
      </c>
      <c r="C6" s="20">
        <v>135.625</v>
      </c>
    </row>
    <row r="7" spans="1:3" x14ac:dyDescent="0.2">
      <c r="A7" s="6" t="s">
        <v>44</v>
      </c>
      <c r="B7" s="20">
        <v>45</v>
      </c>
      <c r="C7" s="20">
        <v>113.75</v>
      </c>
    </row>
    <row r="8" spans="1:3" x14ac:dyDescent="0.2">
      <c r="A8" s="6" t="s">
        <v>45</v>
      </c>
      <c r="B8" s="20">
        <v>42</v>
      </c>
      <c r="C8" s="20">
        <v>58.125</v>
      </c>
    </row>
    <row r="9" spans="1:3" x14ac:dyDescent="0.2">
      <c r="A9" s="6" t="s">
        <v>46</v>
      </c>
      <c r="B9" s="20">
        <v>29</v>
      </c>
      <c r="C9" s="20">
        <v>46.875</v>
      </c>
    </row>
    <row r="10" spans="1:3" x14ac:dyDescent="0.2">
      <c r="A10" s="6" t="s">
        <v>47</v>
      </c>
      <c r="B10" s="20">
        <v>20</v>
      </c>
      <c r="C10" s="20">
        <v>51.875</v>
      </c>
    </row>
    <row r="11" spans="1:3" x14ac:dyDescent="0.2">
      <c r="A11" t="s">
        <v>48</v>
      </c>
      <c r="B11" s="4">
        <f>AVERAGE(B5:B10)</f>
        <v>35.333333333333336</v>
      </c>
      <c r="C11" s="4">
        <f>AVERAGE(C5:C10)</f>
        <v>79.375</v>
      </c>
    </row>
    <row r="12" spans="1:3" x14ac:dyDescent="0.2">
      <c r="A12" s="9" t="s">
        <v>8</v>
      </c>
      <c r="B12" s="4">
        <f>_xlfn.STDEV.P(B5:B10)</f>
        <v>8.4590516936330129</v>
      </c>
      <c r="C12" s="4">
        <f>_xlfn.STDEV.P(C5:C10)</f>
        <v>33.41071746710427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3187-8F9C-8A47-B939-89FCDB325BCC}">
  <dimension ref="A1:AC36"/>
  <sheetViews>
    <sheetView workbookViewId="0">
      <selection activeCell="F49" sqref="F49"/>
    </sheetView>
  </sheetViews>
  <sheetFormatPr baseColWidth="10" defaultRowHeight="15" x14ac:dyDescent="0.2"/>
  <cols>
    <col min="1" max="1" width="21.6640625" customWidth="1"/>
  </cols>
  <sheetData>
    <row r="1" spans="1:29" ht="19" x14ac:dyDescent="0.25">
      <c r="A1" s="21" t="s">
        <v>49</v>
      </c>
    </row>
    <row r="2" spans="1:29" x14ac:dyDescent="0.2">
      <c r="A2" s="9"/>
    </row>
    <row r="3" spans="1:29" x14ac:dyDescent="0.2">
      <c r="A3" s="10" t="s">
        <v>2</v>
      </c>
      <c r="B3" s="18" t="s">
        <v>89</v>
      </c>
      <c r="C3" s="18"/>
      <c r="D3" s="18"/>
      <c r="E3" s="18"/>
      <c r="F3" s="18"/>
      <c r="G3" s="18"/>
      <c r="H3" s="18"/>
      <c r="I3" s="18"/>
      <c r="J3" s="18"/>
      <c r="K3" s="18"/>
      <c r="S3" s="18" t="s">
        <v>90</v>
      </c>
      <c r="T3" s="18"/>
      <c r="U3" s="18"/>
      <c r="V3" s="18"/>
      <c r="W3" s="18"/>
      <c r="X3" s="18"/>
      <c r="Y3" s="18"/>
      <c r="Z3" s="18"/>
      <c r="AA3" s="18"/>
      <c r="AB3" s="18"/>
    </row>
    <row r="4" spans="1:29" ht="19" x14ac:dyDescent="0.25">
      <c r="A4" s="11" t="s">
        <v>50</v>
      </c>
      <c r="B4" t="s">
        <v>51</v>
      </c>
      <c r="C4" t="s">
        <v>52</v>
      </c>
      <c r="D4" t="s">
        <v>53</v>
      </c>
      <c r="E4" t="s">
        <v>54</v>
      </c>
      <c r="F4" t="s">
        <v>55</v>
      </c>
      <c r="G4" t="s">
        <v>56</v>
      </c>
      <c r="H4" t="s">
        <v>57</v>
      </c>
      <c r="I4" t="s">
        <v>58</v>
      </c>
      <c r="J4" t="s">
        <v>59</v>
      </c>
      <c r="K4" t="s">
        <v>60</v>
      </c>
      <c r="M4" s="1" t="s">
        <v>61</v>
      </c>
      <c r="N4" t="s">
        <v>62</v>
      </c>
      <c r="O4" t="s">
        <v>63</v>
      </c>
      <c r="P4" s="1" t="s">
        <v>64</v>
      </c>
      <c r="S4" t="s">
        <v>51</v>
      </c>
      <c r="T4" t="s">
        <v>52</v>
      </c>
      <c r="U4" t="s">
        <v>53</v>
      </c>
      <c r="V4" t="s">
        <v>54</v>
      </c>
      <c r="W4" t="s">
        <v>55</v>
      </c>
      <c r="X4" t="s">
        <v>56</v>
      </c>
      <c r="Y4" t="s">
        <v>57</v>
      </c>
      <c r="Z4" t="s">
        <v>58</v>
      </c>
      <c r="AA4" t="s">
        <v>59</v>
      </c>
      <c r="AB4" t="s">
        <v>60</v>
      </c>
      <c r="AC4" t="s">
        <v>65</v>
      </c>
    </row>
    <row r="5" spans="1:29" x14ac:dyDescent="0.2">
      <c r="A5" s="10"/>
      <c r="B5" s="6">
        <v>275</v>
      </c>
      <c r="C5" s="6">
        <v>97</v>
      </c>
      <c r="D5" s="6">
        <v>29</v>
      </c>
      <c r="E5" s="6">
        <v>18</v>
      </c>
      <c r="F5" s="6">
        <v>11</v>
      </c>
      <c r="G5" s="6">
        <v>20</v>
      </c>
      <c r="H5" s="6">
        <v>8</v>
      </c>
      <c r="I5" s="6">
        <v>9</v>
      </c>
      <c r="J5" s="6">
        <v>3</v>
      </c>
      <c r="K5" s="6">
        <v>4</v>
      </c>
      <c r="M5" s="12">
        <f>SUM(B5:K5)</f>
        <v>474</v>
      </c>
      <c r="N5" s="13">
        <v>60</v>
      </c>
      <c r="O5">
        <f>SUM(M5:N5)</f>
        <v>534</v>
      </c>
      <c r="P5">
        <f>M5/O5*100</f>
        <v>88.764044943820224</v>
      </c>
      <c r="S5">
        <f>B5/$M5*100</f>
        <v>58.016877637130804</v>
      </c>
      <c r="T5">
        <f t="shared" ref="T5:AB7" si="0">C5/$M5*100</f>
        <v>20.464135021097047</v>
      </c>
      <c r="U5">
        <f t="shared" si="0"/>
        <v>6.1181434599156121</v>
      </c>
      <c r="V5">
        <f t="shared" si="0"/>
        <v>3.79746835443038</v>
      </c>
      <c r="W5">
        <f t="shared" si="0"/>
        <v>2.3206751054852321</v>
      </c>
      <c r="X5">
        <f t="shared" si="0"/>
        <v>4.2194092827004219</v>
      </c>
      <c r="Y5">
        <f t="shared" si="0"/>
        <v>1.6877637130801686</v>
      </c>
      <c r="Z5">
        <f t="shared" si="0"/>
        <v>1.89873417721519</v>
      </c>
      <c r="AA5">
        <f t="shared" si="0"/>
        <v>0.63291139240506333</v>
      </c>
      <c r="AB5">
        <f>K5/$M5*100</f>
        <v>0.8438818565400843</v>
      </c>
      <c r="AC5">
        <f>SUM(S5:AB5)</f>
        <v>100.00000000000001</v>
      </c>
    </row>
    <row r="6" spans="1:29" x14ac:dyDescent="0.2">
      <c r="A6" s="10"/>
      <c r="B6" s="6">
        <v>170</v>
      </c>
      <c r="C6" s="6">
        <v>25</v>
      </c>
      <c r="D6" s="6">
        <v>19</v>
      </c>
      <c r="E6" s="6">
        <v>17</v>
      </c>
      <c r="F6" s="6">
        <v>11</v>
      </c>
      <c r="G6" s="6">
        <v>2</v>
      </c>
      <c r="H6" s="6">
        <v>4</v>
      </c>
      <c r="I6" s="6">
        <v>2</v>
      </c>
      <c r="J6" s="6">
        <v>5</v>
      </c>
      <c r="K6" s="6">
        <v>4</v>
      </c>
      <c r="M6" s="12">
        <f t="shared" ref="M6:M7" si="1">SUM(B6:K6)</f>
        <v>259</v>
      </c>
      <c r="N6" s="13">
        <v>22</v>
      </c>
      <c r="O6">
        <f t="shared" ref="O6:O7" si="2">SUM(M6:N6)</f>
        <v>281</v>
      </c>
      <c r="P6">
        <f t="shared" ref="P6:P7" si="3">M6/O6*100</f>
        <v>92.170818505338076</v>
      </c>
      <c r="S6">
        <f t="shared" ref="S6:S7" si="4">B6/$M6*100</f>
        <v>65.637065637065632</v>
      </c>
      <c r="T6">
        <f t="shared" si="0"/>
        <v>9.6525096525096519</v>
      </c>
      <c r="U6">
        <f t="shared" si="0"/>
        <v>7.3359073359073363</v>
      </c>
      <c r="V6">
        <f t="shared" si="0"/>
        <v>6.563706563706563</v>
      </c>
      <c r="W6">
        <f t="shared" si="0"/>
        <v>4.2471042471042466</v>
      </c>
      <c r="X6">
        <f t="shared" si="0"/>
        <v>0.77220077220077221</v>
      </c>
      <c r="Y6">
        <f t="shared" si="0"/>
        <v>1.5444015444015444</v>
      </c>
      <c r="Z6">
        <f t="shared" si="0"/>
        <v>0.77220077220077221</v>
      </c>
      <c r="AA6">
        <f t="shared" si="0"/>
        <v>1.9305019305019304</v>
      </c>
      <c r="AB6">
        <f t="shared" si="0"/>
        <v>1.5444015444015444</v>
      </c>
      <c r="AC6">
        <f t="shared" ref="AC6:AC7" si="5">SUM(S6:AB6)</f>
        <v>99.999999999999986</v>
      </c>
    </row>
    <row r="7" spans="1:29" x14ac:dyDescent="0.2">
      <c r="A7" s="10"/>
      <c r="B7" s="6">
        <v>220</v>
      </c>
      <c r="C7" s="6">
        <v>15</v>
      </c>
      <c r="D7" s="6">
        <v>3</v>
      </c>
      <c r="E7" s="6">
        <v>2</v>
      </c>
      <c r="F7" s="6">
        <v>3</v>
      </c>
      <c r="G7" s="6">
        <v>4</v>
      </c>
      <c r="H7" s="6">
        <v>2</v>
      </c>
      <c r="I7" s="6">
        <v>2</v>
      </c>
      <c r="J7" s="6">
        <v>1</v>
      </c>
      <c r="K7" s="6">
        <v>2</v>
      </c>
      <c r="M7" s="12">
        <f t="shared" si="1"/>
        <v>254</v>
      </c>
      <c r="N7" s="13">
        <v>19</v>
      </c>
      <c r="O7">
        <f t="shared" si="2"/>
        <v>273</v>
      </c>
      <c r="P7">
        <f t="shared" si="3"/>
        <v>93.040293040293037</v>
      </c>
      <c r="S7">
        <f t="shared" si="4"/>
        <v>86.614173228346459</v>
      </c>
      <c r="T7">
        <f t="shared" si="0"/>
        <v>5.9055118110236222</v>
      </c>
      <c r="U7">
        <f t="shared" si="0"/>
        <v>1.1811023622047243</v>
      </c>
      <c r="V7">
        <f t="shared" si="0"/>
        <v>0.78740157480314954</v>
      </c>
      <c r="W7">
        <f t="shared" si="0"/>
        <v>1.1811023622047243</v>
      </c>
      <c r="X7">
        <f t="shared" si="0"/>
        <v>1.5748031496062991</v>
      </c>
      <c r="Y7">
        <f t="shared" si="0"/>
        <v>0.78740157480314954</v>
      </c>
      <c r="Z7">
        <f t="shared" si="0"/>
        <v>0.78740157480314954</v>
      </c>
      <c r="AA7">
        <f t="shared" si="0"/>
        <v>0.39370078740157477</v>
      </c>
      <c r="AB7">
        <f>K7/$M7*100</f>
        <v>0.78740157480314954</v>
      </c>
      <c r="AC7">
        <f t="shared" si="5"/>
        <v>100.00000000000001</v>
      </c>
    </row>
    <row r="8" spans="1:29" x14ac:dyDescent="0.2">
      <c r="A8" s="10"/>
      <c r="B8" s="6"/>
      <c r="C8" s="6"/>
      <c r="D8" s="6"/>
      <c r="E8" s="6"/>
      <c r="F8" s="6"/>
      <c r="G8" s="6"/>
      <c r="H8" s="6"/>
      <c r="I8" s="6"/>
      <c r="J8" s="6"/>
      <c r="K8" s="6"/>
      <c r="M8" s="12"/>
      <c r="O8" s="14" t="s">
        <v>7</v>
      </c>
      <c r="P8" s="4">
        <f>AVERAGE(P5:P7)</f>
        <v>91.325052163150431</v>
      </c>
      <c r="R8" s="14" t="s">
        <v>7</v>
      </c>
      <c r="S8" s="4">
        <f t="shared" ref="S8:AB8" si="6">AVERAGE(S5:S7)</f>
        <v>70.089372167514298</v>
      </c>
      <c r="T8" s="4">
        <f t="shared" si="6"/>
        <v>12.007385494876774</v>
      </c>
      <c r="U8" s="4">
        <f t="shared" si="6"/>
        <v>4.8783843860092242</v>
      </c>
      <c r="V8" s="4">
        <f t="shared" si="6"/>
        <v>3.7161921643133642</v>
      </c>
      <c r="W8" s="4">
        <f t="shared" si="6"/>
        <v>2.5829605715980679</v>
      </c>
      <c r="X8" s="4">
        <f t="shared" si="6"/>
        <v>2.1888044015024977</v>
      </c>
      <c r="Y8" s="4">
        <f t="shared" si="6"/>
        <v>1.3398556107616209</v>
      </c>
      <c r="Z8" s="4">
        <f t="shared" si="6"/>
        <v>1.1527788414063707</v>
      </c>
      <c r="AA8" s="4">
        <f t="shared" si="6"/>
        <v>0.98570470343618943</v>
      </c>
      <c r="AB8" s="4">
        <f t="shared" si="6"/>
        <v>1.0585616585815927</v>
      </c>
    </row>
    <row r="9" spans="1:29" x14ac:dyDescent="0.2">
      <c r="A9" s="10"/>
      <c r="B9" s="6"/>
      <c r="C9" s="6"/>
      <c r="D9" s="6"/>
      <c r="E9" s="6"/>
      <c r="F9" s="6"/>
      <c r="G9" s="6"/>
      <c r="H9" s="6"/>
      <c r="I9" s="6"/>
      <c r="J9" s="6"/>
      <c r="K9" s="6"/>
      <c r="M9" s="12"/>
      <c r="O9" s="14" t="s">
        <v>8</v>
      </c>
      <c r="P9" s="4">
        <f>_xlfn.STDEV.P(P5:P7)</f>
        <v>1.8453662644273667</v>
      </c>
      <c r="R9" s="14" t="s">
        <v>8</v>
      </c>
      <c r="S9" s="4">
        <f t="shared" ref="S9:AB9" si="7">_xlfn.STDEV.P(S5:S7)</f>
        <v>12.091832060352315</v>
      </c>
      <c r="T9" s="4">
        <f t="shared" si="7"/>
        <v>6.1723824475343552</v>
      </c>
      <c r="U9" s="4">
        <f t="shared" si="7"/>
        <v>2.66122252446484</v>
      </c>
      <c r="V9" s="4">
        <f t="shared" si="7"/>
        <v>2.3588668459689948</v>
      </c>
      <c r="W9" s="4">
        <f t="shared" si="7"/>
        <v>1.2653555860843695</v>
      </c>
      <c r="X9" s="4">
        <f t="shared" si="7"/>
        <v>1.4727660555822337</v>
      </c>
      <c r="Y9" s="4">
        <f t="shared" si="7"/>
        <v>0.39500402887157332</v>
      </c>
      <c r="Z9" s="4">
        <f t="shared" si="7"/>
        <v>0.52750658028513475</v>
      </c>
      <c r="AA9" s="4">
        <f t="shared" si="7"/>
        <v>0.6751724612224983</v>
      </c>
      <c r="AB9" s="4">
        <f t="shared" si="7"/>
        <v>0.34431361822852591</v>
      </c>
    </row>
    <row r="10" spans="1:29" x14ac:dyDescent="0.2">
      <c r="A10" s="10"/>
      <c r="M10" s="1"/>
    </row>
    <row r="11" spans="1:29" x14ac:dyDescent="0.2">
      <c r="A11" s="10"/>
      <c r="M11" s="1"/>
    </row>
    <row r="12" spans="1:29" ht="19" x14ac:dyDescent="0.25">
      <c r="A12" s="11" t="s">
        <v>66</v>
      </c>
      <c r="B12" t="s">
        <v>51</v>
      </c>
      <c r="C12" t="s">
        <v>52</v>
      </c>
      <c r="D12" t="s">
        <v>53</v>
      </c>
      <c r="E12" t="s">
        <v>54</v>
      </c>
      <c r="F12" t="s">
        <v>55</v>
      </c>
      <c r="G12" t="s">
        <v>56</v>
      </c>
      <c r="H12" t="s">
        <v>57</v>
      </c>
      <c r="I12" t="s">
        <v>58</v>
      </c>
      <c r="J12" t="s">
        <v>59</v>
      </c>
      <c r="K12" t="s">
        <v>60</v>
      </c>
      <c r="M12" s="1" t="s">
        <v>61</v>
      </c>
      <c r="N12" t="s">
        <v>62</v>
      </c>
      <c r="O12" t="s">
        <v>63</v>
      </c>
      <c r="P12" s="1" t="s">
        <v>67</v>
      </c>
      <c r="S12" t="s">
        <v>51</v>
      </c>
      <c r="T12" t="s">
        <v>52</v>
      </c>
      <c r="U12" t="s">
        <v>53</v>
      </c>
      <c r="V12" t="s">
        <v>54</v>
      </c>
      <c r="W12" t="s">
        <v>55</v>
      </c>
      <c r="X12" t="s">
        <v>56</v>
      </c>
      <c r="Y12" t="s">
        <v>57</v>
      </c>
      <c r="Z12" t="s">
        <v>58</v>
      </c>
      <c r="AA12" t="s">
        <v>59</v>
      </c>
      <c r="AB12" t="s">
        <v>60</v>
      </c>
      <c r="AC12" t="s">
        <v>65</v>
      </c>
    </row>
    <row r="13" spans="1:29" x14ac:dyDescent="0.2">
      <c r="A13" s="10"/>
      <c r="B13" s="3">
        <v>109</v>
      </c>
      <c r="C13" s="3">
        <v>95</v>
      </c>
      <c r="D13" s="3">
        <v>71</v>
      </c>
      <c r="E13" s="3">
        <v>45</v>
      </c>
      <c r="F13" s="3">
        <v>23</v>
      </c>
      <c r="G13" s="3">
        <v>13</v>
      </c>
      <c r="H13" s="3">
        <v>19</v>
      </c>
      <c r="I13" s="3">
        <v>2</v>
      </c>
      <c r="J13" s="3">
        <v>5</v>
      </c>
      <c r="K13" s="3">
        <v>3</v>
      </c>
      <c r="M13" s="12">
        <f>SUM(B13:K13)</f>
        <v>385</v>
      </c>
      <c r="N13" s="13">
        <v>91</v>
      </c>
      <c r="O13">
        <f>SUM(M13:N13)</f>
        <v>476</v>
      </c>
      <c r="P13">
        <f>M13/O13*100</f>
        <v>80.882352941176478</v>
      </c>
      <c r="S13">
        <f>B13/$M13*100</f>
        <v>28.311688311688311</v>
      </c>
      <c r="T13">
        <f t="shared" ref="T13:AB15" si="8">C13/$M13*100</f>
        <v>24.675324675324674</v>
      </c>
      <c r="U13">
        <f t="shared" si="8"/>
        <v>18.441558441558442</v>
      </c>
      <c r="V13">
        <f t="shared" si="8"/>
        <v>11.688311688311687</v>
      </c>
      <c r="W13">
        <f t="shared" si="8"/>
        <v>5.9740259740259738</v>
      </c>
      <c r="X13">
        <f t="shared" si="8"/>
        <v>3.3766233766233764</v>
      </c>
      <c r="Y13">
        <f t="shared" si="8"/>
        <v>4.9350649350649354</v>
      </c>
      <c r="Z13">
        <f t="shared" si="8"/>
        <v>0.51948051948051943</v>
      </c>
      <c r="AA13">
        <f t="shared" si="8"/>
        <v>1.2987012987012987</v>
      </c>
      <c r="AB13">
        <f>K13/$M13*100</f>
        <v>0.77922077922077926</v>
      </c>
      <c r="AC13">
        <f>SUM(S13:AB13)</f>
        <v>100</v>
      </c>
    </row>
    <row r="14" spans="1:29" x14ac:dyDescent="0.2">
      <c r="A14" s="10"/>
      <c r="B14" s="3">
        <v>151</v>
      </c>
      <c r="C14" s="3">
        <v>87</v>
      </c>
      <c r="D14" s="3">
        <v>52</v>
      </c>
      <c r="E14" s="3">
        <v>25</v>
      </c>
      <c r="F14" s="3">
        <v>13</v>
      </c>
      <c r="G14" s="3">
        <v>9</v>
      </c>
      <c r="H14" s="3">
        <v>9</v>
      </c>
      <c r="I14" s="3">
        <v>4</v>
      </c>
      <c r="J14" s="3">
        <v>0</v>
      </c>
      <c r="K14" s="3">
        <v>0</v>
      </c>
      <c r="M14" s="12">
        <f>SUM(B14:K14)</f>
        <v>350</v>
      </c>
      <c r="N14" s="13">
        <v>106</v>
      </c>
      <c r="O14">
        <f t="shared" ref="O14:O15" si="9">SUM(M14:N14)</f>
        <v>456</v>
      </c>
      <c r="P14">
        <f t="shared" ref="P14:P15" si="10">M14/O14*100</f>
        <v>76.754385964912288</v>
      </c>
      <c r="S14">
        <f t="shared" ref="S14:S15" si="11">B14/$M14*100</f>
        <v>43.142857142857146</v>
      </c>
      <c r="T14">
        <f t="shared" si="8"/>
        <v>24.857142857142858</v>
      </c>
      <c r="U14">
        <f t="shared" si="8"/>
        <v>14.857142857142858</v>
      </c>
      <c r="V14">
        <f t="shared" si="8"/>
        <v>7.1428571428571423</v>
      </c>
      <c r="W14">
        <f t="shared" si="8"/>
        <v>3.7142857142857144</v>
      </c>
      <c r="X14">
        <f t="shared" si="8"/>
        <v>2.5714285714285712</v>
      </c>
      <c r="Y14">
        <f t="shared" si="8"/>
        <v>2.5714285714285712</v>
      </c>
      <c r="Z14">
        <f t="shared" si="8"/>
        <v>1.1428571428571428</v>
      </c>
      <c r="AA14">
        <f t="shared" si="8"/>
        <v>0</v>
      </c>
      <c r="AB14">
        <f t="shared" si="8"/>
        <v>0</v>
      </c>
      <c r="AC14">
        <f t="shared" ref="AC14:AC15" si="12">SUM(S14:AB14)</f>
        <v>99.999999999999986</v>
      </c>
    </row>
    <row r="15" spans="1:29" x14ac:dyDescent="0.2">
      <c r="A15" s="10"/>
      <c r="B15" s="3">
        <v>588</v>
      </c>
      <c r="C15" s="3">
        <v>366</v>
      </c>
      <c r="D15" s="3">
        <v>132</v>
      </c>
      <c r="E15" s="3">
        <v>49</v>
      </c>
      <c r="F15" s="3">
        <v>30</v>
      </c>
      <c r="G15" s="3">
        <v>15</v>
      </c>
      <c r="H15" s="3">
        <v>8</v>
      </c>
      <c r="I15" s="3">
        <v>9</v>
      </c>
      <c r="J15" s="3">
        <v>0</v>
      </c>
      <c r="K15" s="3">
        <v>2</v>
      </c>
      <c r="M15" s="12">
        <f>SUM(B15:K15)</f>
        <v>1199</v>
      </c>
      <c r="N15" s="15">
        <v>63</v>
      </c>
      <c r="O15">
        <f t="shared" si="9"/>
        <v>1262</v>
      </c>
      <c r="P15">
        <f t="shared" si="10"/>
        <v>95.007923930269413</v>
      </c>
      <c r="S15">
        <f t="shared" si="11"/>
        <v>49.040867389491247</v>
      </c>
      <c r="T15">
        <f t="shared" si="8"/>
        <v>30.525437864887405</v>
      </c>
      <c r="U15">
        <f t="shared" si="8"/>
        <v>11.009174311926607</v>
      </c>
      <c r="V15">
        <f t="shared" si="8"/>
        <v>4.0867389491242703</v>
      </c>
      <c r="W15">
        <f t="shared" si="8"/>
        <v>2.5020850708924103</v>
      </c>
      <c r="X15">
        <f t="shared" si="8"/>
        <v>1.2510425354462051</v>
      </c>
      <c r="Y15">
        <f t="shared" si="8"/>
        <v>0.66722268557130937</v>
      </c>
      <c r="Z15">
        <f t="shared" si="8"/>
        <v>0.75062552126772308</v>
      </c>
      <c r="AA15">
        <f t="shared" si="8"/>
        <v>0</v>
      </c>
      <c r="AB15">
        <f>K15/$M15*100</f>
        <v>0.16680567139282734</v>
      </c>
      <c r="AC15">
        <f t="shared" si="12"/>
        <v>99.999999999999986</v>
      </c>
    </row>
    <row r="16" spans="1:29" x14ac:dyDescent="0.2">
      <c r="A16" s="10"/>
      <c r="M16" s="1"/>
      <c r="O16" s="14" t="s">
        <v>7</v>
      </c>
      <c r="P16" s="4">
        <f>AVERAGE(P13:P15)</f>
        <v>84.214887612119398</v>
      </c>
      <c r="R16" s="14" t="s">
        <v>7</v>
      </c>
      <c r="S16" s="4">
        <f t="shared" ref="S16:AB16" si="13">AVERAGE(S13:S15)</f>
        <v>40.165137614678905</v>
      </c>
      <c r="T16" s="4">
        <f t="shared" si="13"/>
        <v>26.685968465784981</v>
      </c>
      <c r="U16" s="4">
        <f t="shared" si="13"/>
        <v>14.769291870209303</v>
      </c>
      <c r="V16" s="4">
        <f t="shared" si="13"/>
        <v>7.6393025934310339</v>
      </c>
      <c r="W16" s="4">
        <f t="shared" si="13"/>
        <v>4.0634655864013665</v>
      </c>
      <c r="X16" s="4">
        <f t="shared" si="13"/>
        <v>2.3996981611660506</v>
      </c>
      <c r="Y16" s="4">
        <f t="shared" si="13"/>
        <v>2.7245720640216056</v>
      </c>
      <c r="Z16" s="4">
        <f t="shared" si="13"/>
        <v>0.80432106120179514</v>
      </c>
      <c r="AA16" s="4">
        <f t="shared" si="13"/>
        <v>0.4329004329004329</v>
      </c>
      <c r="AB16" s="4">
        <f t="shared" si="13"/>
        <v>0.31534215020453554</v>
      </c>
    </row>
    <row r="17" spans="1:29" x14ac:dyDescent="0.2">
      <c r="A17" s="10"/>
      <c r="M17" s="1"/>
      <c r="O17" s="14" t="s">
        <v>8</v>
      </c>
      <c r="P17" s="4">
        <f>_xlfn.STDEV.P(P13:P15)</f>
        <v>7.8156787959827234</v>
      </c>
      <c r="R17" s="14" t="s">
        <v>8</v>
      </c>
      <c r="S17" s="4">
        <f t="shared" ref="S17:AB17" si="14">_xlfn.STDEV.P(S13:S15)</f>
        <v>8.7206584805382636</v>
      </c>
      <c r="T17" s="4">
        <f t="shared" si="14"/>
        <v>2.7159293575487622</v>
      </c>
      <c r="U17" s="4">
        <f t="shared" si="14"/>
        <v>3.0348939365903922</v>
      </c>
      <c r="V17" s="4">
        <f t="shared" si="14"/>
        <v>3.1231202977509462</v>
      </c>
      <c r="W17" s="4">
        <f t="shared" si="14"/>
        <v>1.4387583410777036</v>
      </c>
      <c r="X17" s="4">
        <f t="shared" si="14"/>
        <v>0.87621990331634692</v>
      </c>
      <c r="Y17" s="4">
        <f t="shared" si="14"/>
        <v>1.7457012084228307</v>
      </c>
      <c r="Z17" s="4">
        <f t="shared" si="14"/>
        <v>0.25730916799279752</v>
      </c>
      <c r="AA17" s="4">
        <f t="shared" si="14"/>
        <v>0.61221366336497618</v>
      </c>
      <c r="AB17" s="4">
        <f t="shared" si="14"/>
        <v>0.33500603959301534</v>
      </c>
    </row>
    <row r="18" spans="1:29" x14ac:dyDescent="0.2">
      <c r="A18" s="10"/>
      <c r="M18" s="1"/>
    </row>
    <row r="19" spans="1:29" x14ac:dyDescent="0.2">
      <c r="A19" s="10"/>
      <c r="M19" s="1"/>
    </row>
    <row r="20" spans="1:29" ht="19" x14ac:dyDescent="0.25">
      <c r="A20" s="11" t="s">
        <v>68</v>
      </c>
      <c r="B20" t="s">
        <v>51</v>
      </c>
      <c r="C20" t="s">
        <v>52</v>
      </c>
      <c r="D20" t="s">
        <v>53</v>
      </c>
      <c r="E20" t="s">
        <v>54</v>
      </c>
      <c r="F20" t="s">
        <v>55</v>
      </c>
      <c r="G20" t="s">
        <v>56</v>
      </c>
      <c r="H20" t="s">
        <v>57</v>
      </c>
      <c r="I20" t="s">
        <v>58</v>
      </c>
      <c r="J20" t="s">
        <v>59</v>
      </c>
      <c r="K20" t="s">
        <v>60</v>
      </c>
      <c r="M20" s="1" t="s">
        <v>61</v>
      </c>
      <c r="N20" t="s">
        <v>62</v>
      </c>
      <c r="O20" t="s">
        <v>63</v>
      </c>
      <c r="P20" s="1" t="s">
        <v>67</v>
      </c>
      <c r="S20" t="s">
        <v>51</v>
      </c>
      <c r="T20" t="s">
        <v>52</v>
      </c>
      <c r="U20" t="s">
        <v>53</v>
      </c>
      <c r="V20" t="s">
        <v>54</v>
      </c>
      <c r="W20" t="s">
        <v>55</v>
      </c>
      <c r="X20" t="s">
        <v>56</v>
      </c>
      <c r="Y20" t="s">
        <v>57</v>
      </c>
      <c r="Z20" t="s">
        <v>58</v>
      </c>
      <c r="AA20" t="s">
        <v>59</v>
      </c>
      <c r="AB20" t="s">
        <v>60</v>
      </c>
      <c r="AC20" t="s">
        <v>65</v>
      </c>
    </row>
    <row r="21" spans="1:29" x14ac:dyDescent="0.2">
      <c r="A21" s="10"/>
      <c r="B21" s="6">
        <v>115</v>
      </c>
      <c r="C21" s="6">
        <v>72</v>
      </c>
      <c r="D21" s="6">
        <v>138</v>
      </c>
      <c r="E21" s="6">
        <f>408-D21-C21-B21</f>
        <v>83</v>
      </c>
      <c r="F21" s="6">
        <f>458-E21-D21-C21-B21</f>
        <v>50</v>
      </c>
      <c r="G21" s="6">
        <f>497-458</f>
        <v>39</v>
      </c>
      <c r="H21" s="6">
        <f>513-497</f>
        <v>16</v>
      </c>
      <c r="I21" s="6">
        <f>525-513</f>
        <v>12</v>
      </c>
      <c r="J21" s="6">
        <f>542-525</f>
        <v>17</v>
      </c>
      <c r="K21" s="6">
        <v>9</v>
      </c>
      <c r="M21" s="12">
        <f>SUM(B21:K21)</f>
        <v>551</v>
      </c>
      <c r="N21" s="13">
        <v>166</v>
      </c>
      <c r="O21">
        <f>SUM(M21:N21)</f>
        <v>717</v>
      </c>
      <c r="P21">
        <f>M21/O21*100</f>
        <v>76.847977684797769</v>
      </c>
      <c r="S21">
        <f>B21/$M21*100</f>
        <v>20.871143375680582</v>
      </c>
      <c r="T21">
        <f t="shared" ref="T21:AB23" si="15">C21/$M21*100</f>
        <v>13.06715063520871</v>
      </c>
      <c r="U21">
        <f t="shared" si="15"/>
        <v>25.045372050816695</v>
      </c>
      <c r="V21">
        <f t="shared" si="15"/>
        <v>15.063520871143377</v>
      </c>
      <c r="W21">
        <f t="shared" si="15"/>
        <v>9.0744101633393832</v>
      </c>
      <c r="X21">
        <f t="shared" si="15"/>
        <v>7.0780399274047179</v>
      </c>
      <c r="Y21">
        <f t="shared" si="15"/>
        <v>2.9038112522686026</v>
      </c>
      <c r="Z21">
        <f t="shared" si="15"/>
        <v>2.1778584392014517</v>
      </c>
      <c r="AA21">
        <f t="shared" si="15"/>
        <v>3.0852994555353903</v>
      </c>
      <c r="AB21">
        <f>K21/$M21*100</f>
        <v>1.6333938294010888</v>
      </c>
      <c r="AC21">
        <f>SUM(S21:AB21)</f>
        <v>100</v>
      </c>
    </row>
    <row r="22" spans="1:29" x14ac:dyDescent="0.2">
      <c r="A22" s="10"/>
      <c r="B22" s="6">
        <v>173</v>
      </c>
      <c r="C22" s="6">
        <v>147</v>
      </c>
      <c r="D22" s="6">
        <v>134</v>
      </c>
      <c r="E22" s="6">
        <v>101</v>
      </c>
      <c r="F22" s="6">
        <v>80</v>
      </c>
      <c r="G22" s="6">
        <v>48</v>
      </c>
      <c r="H22" s="6">
        <v>59</v>
      </c>
      <c r="I22" s="6">
        <v>35</v>
      </c>
      <c r="J22" s="6">
        <v>44</v>
      </c>
      <c r="K22" s="6">
        <v>25</v>
      </c>
      <c r="M22" s="12">
        <f>SUM(B22:K22)</f>
        <v>846</v>
      </c>
      <c r="N22" s="13">
        <v>211</v>
      </c>
      <c r="O22">
        <f t="shared" ref="O22:O23" si="16">SUM(M22:N22)</f>
        <v>1057</v>
      </c>
      <c r="P22">
        <f t="shared" ref="P22:P23" si="17">M22/O22*100</f>
        <v>80.037842951750235</v>
      </c>
      <c r="S22">
        <f t="shared" ref="S22:S23" si="18">B22/$M22*100</f>
        <v>20.449172576832151</v>
      </c>
      <c r="T22">
        <f t="shared" si="15"/>
        <v>17.375886524822697</v>
      </c>
      <c r="U22">
        <f t="shared" si="15"/>
        <v>15.839243498817968</v>
      </c>
      <c r="V22">
        <f t="shared" si="15"/>
        <v>11.938534278959811</v>
      </c>
      <c r="W22">
        <f t="shared" si="15"/>
        <v>9.456264775413711</v>
      </c>
      <c r="X22">
        <f t="shared" si="15"/>
        <v>5.6737588652482271</v>
      </c>
      <c r="Y22">
        <f t="shared" si="15"/>
        <v>6.9739952718676124</v>
      </c>
      <c r="Z22">
        <f t="shared" si="15"/>
        <v>4.1371158392434983</v>
      </c>
      <c r="AA22">
        <f t="shared" si="15"/>
        <v>5.2009456264775409</v>
      </c>
      <c r="AB22">
        <f t="shared" si="15"/>
        <v>2.9550827423167849</v>
      </c>
      <c r="AC22">
        <f t="shared" ref="AC22:AC23" si="19">SUM(S22:AB22)</f>
        <v>100</v>
      </c>
    </row>
    <row r="23" spans="1:29" x14ac:dyDescent="0.2">
      <c r="A23" s="10"/>
      <c r="B23" s="6">
        <v>188</v>
      </c>
      <c r="C23" s="6">
        <v>242</v>
      </c>
      <c r="D23" s="6">
        <v>168</v>
      </c>
      <c r="E23" s="6">
        <v>131</v>
      </c>
      <c r="F23" s="6">
        <v>87</v>
      </c>
      <c r="G23" s="6">
        <v>50</v>
      </c>
      <c r="H23" s="6">
        <v>45</v>
      </c>
      <c r="I23" s="6">
        <v>34</v>
      </c>
      <c r="J23" s="6">
        <v>10</v>
      </c>
      <c r="K23" s="6">
        <v>11</v>
      </c>
      <c r="M23" s="12">
        <f>SUM(B23:K23)</f>
        <v>966</v>
      </c>
      <c r="N23" s="13">
        <v>133</v>
      </c>
      <c r="O23">
        <f t="shared" si="16"/>
        <v>1099</v>
      </c>
      <c r="P23">
        <f t="shared" si="17"/>
        <v>87.898089171974519</v>
      </c>
      <c r="S23">
        <f t="shared" si="18"/>
        <v>19.461697722567287</v>
      </c>
      <c r="T23">
        <f t="shared" si="15"/>
        <v>25.051759834368532</v>
      </c>
      <c r="U23">
        <f t="shared" si="15"/>
        <v>17.391304347826086</v>
      </c>
      <c r="V23">
        <f t="shared" si="15"/>
        <v>13.561076604554865</v>
      </c>
      <c r="W23">
        <f t="shared" si="15"/>
        <v>9.0062111801242235</v>
      </c>
      <c r="X23">
        <f t="shared" si="15"/>
        <v>5.1759834368530022</v>
      </c>
      <c r="Y23">
        <f t="shared" si="15"/>
        <v>4.658385093167702</v>
      </c>
      <c r="Z23">
        <f t="shared" si="15"/>
        <v>3.5196687370600417</v>
      </c>
      <c r="AA23">
        <f t="shared" si="15"/>
        <v>1.0351966873706004</v>
      </c>
      <c r="AB23">
        <f>K23/$M23*100</f>
        <v>1.1387163561076603</v>
      </c>
      <c r="AC23">
        <f t="shared" si="19"/>
        <v>100.00000000000001</v>
      </c>
    </row>
    <row r="24" spans="1:29" x14ac:dyDescent="0.2">
      <c r="A24" s="10"/>
      <c r="M24" s="1"/>
      <c r="O24" s="14" t="s">
        <v>7</v>
      </c>
      <c r="P24" s="4">
        <f>AVERAGE(P21:P23)</f>
        <v>81.594636602840851</v>
      </c>
      <c r="R24" s="14" t="s">
        <v>7</v>
      </c>
      <c r="S24" s="4">
        <f>AVERAGE(S21:S23)</f>
        <v>20.260671225026673</v>
      </c>
      <c r="T24" s="4">
        <f t="shared" ref="T24:AB24" si="20">AVERAGE(T21:T23)</f>
        <v>18.49826566479998</v>
      </c>
      <c r="U24" s="4">
        <f t="shared" si="20"/>
        <v>19.425306632486915</v>
      </c>
      <c r="V24" s="4">
        <f t="shared" si="20"/>
        <v>13.52104391821935</v>
      </c>
      <c r="W24" s="4">
        <f t="shared" si="20"/>
        <v>9.1789620396257732</v>
      </c>
      <c r="X24" s="4">
        <f t="shared" si="20"/>
        <v>5.9759274098353155</v>
      </c>
      <c r="Y24" s="4">
        <f t="shared" si="20"/>
        <v>4.8453972057679726</v>
      </c>
      <c r="Z24" s="4">
        <f t="shared" si="20"/>
        <v>3.2782143385016638</v>
      </c>
      <c r="AA24" s="4">
        <f t="shared" si="20"/>
        <v>3.1071472564611771</v>
      </c>
      <c r="AB24" s="4">
        <f t="shared" si="20"/>
        <v>1.909064309275178</v>
      </c>
    </row>
    <row r="25" spans="1:29" x14ac:dyDescent="0.2">
      <c r="A25" s="10"/>
      <c r="M25" s="1"/>
      <c r="O25" s="14" t="s">
        <v>8</v>
      </c>
      <c r="P25" s="4">
        <f>_xlfn.STDEV.P(P21:P23)</f>
        <v>4.6435579622968639</v>
      </c>
      <c r="R25" s="14" t="s">
        <v>8</v>
      </c>
      <c r="S25" s="4">
        <f>_xlfn.STDEV.P(S21:S23)</f>
        <v>0.59064023567332424</v>
      </c>
      <c r="T25" s="4">
        <f t="shared" ref="T25:AB25" si="21">_xlfn.STDEV.P(T21:T23)</f>
        <v>4.956646421021552</v>
      </c>
      <c r="U25" s="4">
        <f t="shared" si="21"/>
        <v>4.0241831220332376</v>
      </c>
      <c r="V25" s="4">
        <f t="shared" si="21"/>
        <v>1.2760844439960841</v>
      </c>
      <c r="W25" s="4">
        <f t="shared" si="21"/>
        <v>0.1980494564235607</v>
      </c>
      <c r="X25" s="4">
        <f t="shared" si="21"/>
        <v>0.8053711754281907</v>
      </c>
      <c r="Y25" s="4">
        <f t="shared" si="21"/>
        <v>1.6668992443144652</v>
      </c>
      <c r="Z25" s="4">
        <f t="shared" si="21"/>
        <v>0.81788245277760718</v>
      </c>
      <c r="AA25" s="4">
        <f t="shared" si="21"/>
        <v>1.700730049267396</v>
      </c>
      <c r="AB25" s="4">
        <f t="shared" si="21"/>
        <v>0.76672131936060772</v>
      </c>
    </row>
    <row r="26" spans="1:29" x14ac:dyDescent="0.2">
      <c r="A26" s="10"/>
      <c r="M26" s="1"/>
    </row>
    <row r="27" spans="1:29" x14ac:dyDescent="0.2">
      <c r="A27" s="10"/>
      <c r="M27" s="1"/>
    </row>
    <row r="28" spans="1:29" ht="19" x14ac:dyDescent="0.25">
      <c r="A28" s="11" t="s">
        <v>69</v>
      </c>
      <c r="B28" t="s">
        <v>51</v>
      </c>
      <c r="C28" t="s">
        <v>52</v>
      </c>
      <c r="D28" t="s">
        <v>53</v>
      </c>
      <c r="E28" t="s">
        <v>54</v>
      </c>
      <c r="F28" t="s">
        <v>55</v>
      </c>
      <c r="G28" t="s">
        <v>56</v>
      </c>
      <c r="H28" t="s">
        <v>57</v>
      </c>
      <c r="I28" t="s">
        <v>58</v>
      </c>
      <c r="J28" t="s">
        <v>59</v>
      </c>
      <c r="K28" t="s">
        <v>60</v>
      </c>
      <c r="M28" s="1" t="s">
        <v>61</v>
      </c>
      <c r="N28" t="s">
        <v>62</v>
      </c>
      <c r="O28" t="s">
        <v>63</v>
      </c>
      <c r="P28" s="1" t="s">
        <v>67</v>
      </c>
      <c r="S28" t="s">
        <v>51</v>
      </c>
      <c r="T28" t="s">
        <v>52</v>
      </c>
      <c r="U28" t="s">
        <v>53</v>
      </c>
      <c r="V28" t="s">
        <v>54</v>
      </c>
      <c r="W28" t="s">
        <v>55</v>
      </c>
      <c r="X28" t="s">
        <v>56</v>
      </c>
      <c r="Y28" t="s">
        <v>57</v>
      </c>
      <c r="Z28" t="s">
        <v>58</v>
      </c>
      <c r="AA28" t="s">
        <v>59</v>
      </c>
      <c r="AB28" t="s">
        <v>60</v>
      </c>
      <c r="AC28" t="s">
        <v>65</v>
      </c>
    </row>
    <row r="29" spans="1:29" x14ac:dyDescent="0.2">
      <c r="A29" s="9"/>
      <c r="B29" s="6">
        <v>189</v>
      </c>
      <c r="C29" s="6">
        <v>153</v>
      </c>
      <c r="D29" s="6">
        <v>146</v>
      </c>
      <c r="E29" s="6">
        <v>111</v>
      </c>
      <c r="F29" s="6">
        <v>79</v>
      </c>
      <c r="G29" s="6">
        <v>66</v>
      </c>
      <c r="H29" s="6">
        <v>83</v>
      </c>
      <c r="I29" s="6">
        <v>68</v>
      </c>
      <c r="J29" s="6">
        <v>76</v>
      </c>
      <c r="K29" s="6">
        <v>39</v>
      </c>
      <c r="M29" s="12">
        <f>SUM(B29:K29)</f>
        <v>1010</v>
      </c>
      <c r="N29" s="13">
        <v>366</v>
      </c>
      <c r="O29">
        <f>SUM(M29:N29)</f>
        <v>1376</v>
      </c>
      <c r="P29">
        <f t="shared" ref="P29:P31" si="22">M29/O29*100</f>
        <v>73.401162790697668</v>
      </c>
      <c r="S29">
        <f>B29/$M29*100</f>
        <v>18.712871287128714</v>
      </c>
      <c r="T29">
        <f t="shared" ref="T29:AA31" si="23">C29/$M29*100</f>
        <v>15.148514851485148</v>
      </c>
      <c r="U29">
        <f t="shared" si="23"/>
        <v>14.455445544554454</v>
      </c>
      <c r="V29">
        <f t="shared" si="23"/>
        <v>10.990099009900991</v>
      </c>
      <c r="W29">
        <f t="shared" si="23"/>
        <v>7.8217821782178216</v>
      </c>
      <c r="X29">
        <f t="shared" si="23"/>
        <v>6.5346534653465351</v>
      </c>
      <c r="Y29">
        <f t="shared" si="23"/>
        <v>8.217821782178218</v>
      </c>
      <c r="Z29">
        <f t="shared" si="23"/>
        <v>6.7326732673267333</v>
      </c>
      <c r="AA29">
        <f t="shared" si="23"/>
        <v>7.5247524752475243</v>
      </c>
      <c r="AB29">
        <f>K29/$M29*100</f>
        <v>3.8613861386138613</v>
      </c>
      <c r="AC29">
        <f>SUM(S29:AB29)</f>
        <v>100</v>
      </c>
    </row>
    <row r="30" spans="1:29" x14ac:dyDescent="0.2">
      <c r="A30" s="9"/>
      <c r="B30" s="6">
        <v>83</v>
      </c>
      <c r="C30" s="6">
        <v>139</v>
      </c>
      <c r="D30" s="6">
        <v>112</v>
      </c>
      <c r="E30" s="6">
        <v>100</v>
      </c>
      <c r="F30" s="6">
        <v>79</v>
      </c>
      <c r="G30" s="6">
        <v>44</v>
      </c>
      <c r="H30" s="6">
        <v>49</v>
      </c>
      <c r="I30" s="6">
        <v>33</v>
      </c>
      <c r="J30" s="6">
        <v>22</v>
      </c>
      <c r="K30" s="6">
        <v>15</v>
      </c>
      <c r="M30" s="12">
        <f>SUM(B30:K30)</f>
        <v>676</v>
      </c>
      <c r="N30" s="13">
        <v>345</v>
      </c>
      <c r="O30">
        <f t="shared" ref="O30:O31" si="24">SUM(M30:N30)</f>
        <v>1021</v>
      </c>
      <c r="P30">
        <f t="shared" si="22"/>
        <v>66.209598432908905</v>
      </c>
      <c r="S30">
        <f t="shared" ref="S30:S31" si="25">B30/$M30*100</f>
        <v>12.278106508875739</v>
      </c>
      <c r="T30">
        <f t="shared" si="23"/>
        <v>20.562130177514792</v>
      </c>
      <c r="U30">
        <f t="shared" si="23"/>
        <v>16.568047337278109</v>
      </c>
      <c r="V30">
        <f t="shared" si="23"/>
        <v>14.792899408284024</v>
      </c>
      <c r="W30">
        <f t="shared" si="23"/>
        <v>11.68639053254438</v>
      </c>
      <c r="X30">
        <f t="shared" si="23"/>
        <v>6.5088757396449708</v>
      </c>
      <c r="Y30">
        <f t="shared" si="23"/>
        <v>7.2485207100591715</v>
      </c>
      <c r="Z30">
        <f t="shared" si="23"/>
        <v>4.8816568047337281</v>
      </c>
      <c r="AA30">
        <f t="shared" si="23"/>
        <v>3.2544378698224854</v>
      </c>
      <c r="AB30">
        <f>K30/$M30*100</f>
        <v>2.2189349112426036</v>
      </c>
      <c r="AC30">
        <f t="shared" ref="AC30:AC31" si="26">SUM(S30:AB30)</f>
        <v>99.999999999999986</v>
      </c>
    </row>
    <row r="31" spans="1:29" x14ac:dyDescent="0.2">
      <c r="A31" s="9"/>
      <c r="B31" s="6">
        <v>85</v>
      </c>
      <c r="C31" s="6">
        <v>100</v>
      </c>
      <c r="D31" s="6">
        <v>87</v>
      </c>
      <c r="E31" s="6">
        <v>47</v>
      </c>
      <c r="F31" s="6">
        <v>42</v>
      </c>
      <c r="G31" s="6">
        <v>20</v>
      </c>
      <c r="H31" s="6">
        <v>24</v>
      </c>
      <c r="I31" s="6">
        <v>21</v>
      </c>
      <c r="J31" s="6">
        <v>13</v>
      </c>
      <c r="K31" s="6">
        <v>9</v>
      </c>
      <c r="M31" s="12">
        <f>SUM(B31:K31)</f>
        <v>448</v>
      </c>
      <c r="N31" s="13">
        <v>302</v>
      </c>
      <c r="O31">
        <f t="shared" si="24"/>
        <v>750</v>
      </c>
      <c r="P31">
        <f t="shared" si="22"/>
        <v>59.733333333333341</v>
      </c>
      <c r="S31">
        <f t="shared" si="25"/>
        <v>18.973214285714285</v>
      </c>
      <c r="T31">
        <f t="shared" si="23"/>
        <v>22.321428571428573</v>
      </c>
      <c r="U31">
        <f t="shared" si="23"/>
        <v>19.419642857142858</v>
      </c>
      <c r="V31">
        <f t="shared" si="23"/>
        <v>10.491071428571429</v>
      </c>
      <c r="W31">
        <f t="shared" si="23"/>
        <v>9.375</v>
      </c>
      <c r="X31">
        <f t="shared" si="23"/>
        <v>4.4642857142857144</v>
      </c>
      <c r="Y31">
        <f t="shared" si="23"/>
        <v>5.3571428571428568</v>
      </c>
      <c r="Z31">
        <f>I31/$M31*100</f>
        <v>4.6875</v>
      </c>
      <c r="AA31">
        <f t="shared" si="23"/>
        <v>2.9017857142857144</v>
      </c>
      <c r="AB31">
        <f>K31/$M31*100</f>
        <v>2.0089285714285716</v>
      </c>
      <c r="AC31">
        <f t="shared" si="26"/>
        <v>100</v>
      </c>
    </row>
    <row r="32" spans="1:29" x14ac:dyDescent="0.2">
      <c r="A32" s="9"/>
      <c r="O32" s="14" t="s">
        <v>7</v>
      </c>
      <c r="P32" s="4">
        <f>AVERAGE(P29:P31)</f>
        <v>66.448031518979974</v>
      </c>
      <c r="R32" s="14" t="s">
        <v>7</v>
      </c>
      <c r="S32" s="4">
        <f>AVERAGE(S29:S31)</f>
        <v>16.654730693906245</v>
      </c>
      <c r="T32" s="4">
        <f t="shared" ref="T32:AB32" si="27">AVERAGE(T29:T31)</f>
        <v>19.344024533476173</v>
      </c>
      <c r="U32" s="4">
        <f t="shared" si="27"/>
        <v>16.814378579658474</v>
      </c>
      <c r="V32" s="4">
        <f t="shared" si="27"/>
        <v>12.091356615585482</v>
      </c>
      <c r="W32" s="4">
        <f t="shared" si="27"/>
        <v>9.6277242369207343</v>
      </c>
      <c r="X32" s="4">
        <f t="shared" si="27"/>
        <v>5.8359383064257395</v>
      </c>
      <c r="Y32" s="4">
        <f t="shared" si="27"/>
        <v>6.9411617831267485</v>
      </c>
      <c r="Z32" s="4">
        <f t="shared" si="27"/>
        <v>5.4339433573534874</v>
      </c>
      <c r="AA32" s="4">
        <f t="shared" si="27"/>
        <v>4.560325353118575</v>
      </c>
      <c r="AB32" s="4">
        <f t="shared" si="27"/>
        <v>2.6964165404283453</v>
      </c>
    </row>
    <row r="33" spans="1:28" x14ac:dyDescent="0.2">
      <c r="A33" s="9"/>
      <c r="O33" s="14" t="s">
        <v>8</v>
      </c>
      <c r="P33" s="4">
        <f>_xlfn.STDEV.P(P29:P31)</f>
        <v>5.5824145475650608</v>
      </c>
      <c r="R33" s="14" t="s">
        <v>8</v>
      </c>
      <c r="S33" s="4">
        <f>_xlfn.STDEV.P(S29:S31)</f>
        <v>3.0965652005594473</v>
      </c>
      <c r="T33" s="4">
        <f t="shared" ref="T33:AB33" si="28">_xlfn.STDEV.P(T29:T31)</f>
        <v>3.052377087721093</v>
      </c>
      <c r="U33" s="4">
        <f t="shared" si="28"/>
        <v>2.0340965316829633</v>
      </c>
      <c r="V33" s="4">
        <f t="shared" si="28"/>
        <v>1.9211120438117666</v>
      </c>
      <c r="W33" s="4">
        <f t="shared" si="28"/>
        <v>1.5878080463389392</v>
      </c>
      <c r="X33" s="4">
        <f t="shared" si="28"/>
        <v>0.96996194012236825</v>
      </c>
      <c r="Y33" s="4">
        <f t="shared" si="28"/>
        <v>1.1879178171655858</v>
      </c>
      <c r="Z33" s="4">
        <f t="shared" si="28"/>
        <v>0.92175511950497113</v>
      </c>
      <c r="AA33" s="4">
        <f t="shared" si="28"/>
        <v>2.101104789947656</v>
      </c>
      <c r="AB33" s="4">
        <f t="shared" si="28"/>
        <v>0.82820741734298753</v>
      </c>
    </row>
    <row r="34" spans="1:28" x14ac:dyDescent="0.2">
      <c r="A34" s="9"/>
    </row>
    <row r="35" spans="1:28" x14ac:dyDescent="0.2">
      <c r="A35" s="9"/>
    </row>
    <row r="36" spans="1:28" x14ac:dyDescent="0.2">
      <c r="A36" s="9"/>
    </row>
  </sheetData>
  <mergeCells count="2">
    <mergeCell ref="B3:K3"/>
    <mergeCell ref="S3:AB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DA13-719C-D94A-BD06-7344A352C908}">
  <dimension ref="A1:D6"/>
  <sheetViews>
    <sheetView workbookViewId="0"/>
  </sheetViews>
  <sheetFormatPr baseColWidth="10" defaultRowHeight="15" x14ac:dyDescent="0.2"/>
  <sheetData>
    <row r="1" spans="1:4" ht="19" x14ac:dyDescent="0.25">
      <c r="A1" s="2" t="s">
        <v>70</v>
      </c>
    </row>
    <row r="3" spans="1:4" x14ac:dyDescent="0.2">
      <c r="A3" t="s">
        <v>71</v>
      </c>
      <c r="B3" t="s">
        <v>72</v>
      </c>
      <c r="C3" t="s">
        <v>73</v>
      </c>
      <c r="D3" s="3" t="s">
        <v>1</v>
      </c>
    </row>
    <row r="4" spans="1:4" x14ac:dyDescent="0.2">
      <c r="A4" s="6">
        <v>0</v>
      </c>
      <c r="B4">
        <v>23</v>
      </c>
      <c r="C4">
        <v>21</v>
      </c>
      <c r="D4" s="4">
        <f>C4/B4*100</f>
        <v>91.304347826086953</v>
      </c>
    </row>
    <row r="5" spans="1:4" x14ac:dyDescent="0.2">
      <c r="A5">
        <v>1200</v>
      </c>
      <c r="B5">
        <v>23</v>
      </c>
      <c r="C5">
        <v>22</v>
      </c>
      <c r="D5" s="4">
        <f t="shared" ref="D5:D6" si="0">C5/B5*100</f>
        <v>95.652173913043484</v>
      </c>
    </row>
    <row r="6" spans="1:4" x14ac:dyDescent="0.2">
      <c r="A6">
        <v>2400</v>
      </c>
      <c r="B6">
        <v>35</v>
      </c>
      <c r="C6">
        <v>33</v>
      </c>
      <c r="D6" s="4">
        <f t="shared" si="0"/>
        <v>94.2857142857142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FAEF-A249-EA40-AA09-FC332A7F9C28}">
  <dimension ref="A1:C12"/>
  <sheetViews>
    <sheetView workbookViewId="0"/>
  </sheetViews>
  <sheetFormatPr baseColWidth="10" defaultRowHeight="15" x14ac:dyDescent="0.2"/>
  <sheetData>
    <row r="1" spans="1:3" ht="19" x14ac:dyDescent="0.25">
      <c r="A1" s="2" t="s">
        <v>74</v>
      </c>
    </row>
    <row r="3" spans="1:3" x14ac:dyDescent="0.2">
      <c r="B3" s="17" t="s">
        <v>75</v>
      </c>
      <c r="C3" s="17"/>
    </row>
    <row r="4" spans="1:3" x14ac:dyDescent="0.2">
      <c r="A4" t="s">
        <v>76</v>
      </c>
      <c r="B4" s="6" t="s">
        <v>77</v>
      </c>
      <c r="C4" s="6" t="s">
        <v>78</v>
      </c>
    </row>
    <row r="5" spans="1:3" x14ac:dyDescent="0.2">
      <c r="A5">
        <v>2</v>
      </c>
      <c r="B5">
        <v>37</v>
      </c>
      <c r="C5">
        <v>109</v>
      </c>
    </row>
    <row r="6" spans="1:3" x14ac:dyDescent="0.2">
      <c r="A6">
        <v>3</v>
      </c>
      <c r="B6">
        <v>42</v>
      </c>
      <c r="C6">
        <v>96</v>
      </c>
    </row>
    <row r="7" spans="1:3" x14ac:dyDescent="0.2">
      <c r="A7">
        <v>4</v>
      </c>
      <c r="B7">
        <v>7</v>
      </c>
      <c r="C7">
        <v>25</v>
      </c>
    </row>
    <row r="8" spans="1:3" x14ac:dyDescent="0.2">
      <c r="A8">
        <v>5</v>
      </c>
      <c r="B8">
        <v>7</v>
      </c>
      <c r="C8">
        <v>8</v>
      </c>
    </row>
    <row r="9" spans="1:3" x14ac:dyDescent="0.2">
      <c r="A9" s="6" t="s">
        <v>79</v>
      </c>
      <c r="B9">
        <v>9</v>
      </c>
      <c r="C9">
        <v>6</v>
      </c>
    </row>
    <row r="10" spans="1:3" x14ac:dyDescent="0.2">
      <c r="A10" t="s">
        <v>80</v>
      </c>
      <c r="B10">
        <f>SUM(B5:B9)</f>
        <v>102</v>
      </c>
      <c r="C10">
        <f>SUM(C5:C9)</f>
        <v>244</v>
      </c>
    </row>
    <row r="11" spans="1:3" x14ac:dyDescent="0.2">
      <c r="A11" t="s">
        <v>81</v>
      </c>
      <c r="B11">
        <v>3</v>
      </c>
      <c r="C11">
        <v>2</v>
      </c>
    </row>
    <row r="12" spans="1:3" x14ac:dyDescent="0.2">
      <c r="A12" s="3" t="s">
        <v>82</v>
      </c>
      <c r="B12" s="16">
        <f>B10/(B10+B11)*100</f>
        <v>97.142857142857139</v>
      </c>
      <c r="C12" s="16">
        <f>C10/(C10+C11)*100</f>
        <v>99.1869918699187</v>
      </c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2c</vt:lpstr>
      <vt:lpstr>Figure 2d</vt:lpstr>
      <vt:lpstr>Figure 3a</vt:lpstr>
      <vt:lpstr>Figure 4c</vt:lpstr>
      <vt:lpstr>Figure 4d</vt:lpstr>
      <vt:lpstr>Figure 4e</vt:lpstr>
      <vt:lpstr>Supp. Fig. 3</vt:lpstr>
      <vt:lpstr>Supp. Fig. 4</vt:lpstr>
      <vt:lpstr>Supp. Fig. 5a</vt:lpstr>
      <vt:lpstr>Supp. Fig. 5b</vt:lpstr>
      <vt:lpstr>Supp. Fig. 6</vt:lpstr>
      <vt:lpstr>Supp. Fig. 8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Kim, Tae Hyun</cp:lastModifiedBy>
  <dcterms:created xsi:type="dcterms:W3CDTF">2017-11-15T12:34:53Z</dcterms:created>
  <dcterms:modified xsi:type="dcterms:W3CDTF">2019-03-08T14:44:37Z</dcterms:modified>
</cp:coreProperties>
</file>